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rasaad/Desktop/NAR Manuscript/"/>
    </mc:Choice>
  </mc:AlternateContent>
  <xr:revisionPtr revIDLastSave="0" documentId="13_ncr:1_{F67B0EF7-C182-5F43-982D-EF6187D98064}" xr6:coauthVersionLast="47" xr6:coauthVersionMax="47" xr10:uidLastSave="{00000000-0000-0000-0000-000000000000}"/>
  <bookViews>
    <workbookView xWindow="4240" yWindow="1140" windowWidth="28940" windowHeight="17560" xr2:uid="{9EF678C2-1F37-1747-B7C3-AB92744B08B4}"/>
  </bookViews>
  <sheets>
    <sheet name="Non-operational AND" sheetId="6" r:id="rId1"/>
    <sheet name="Non-operational NOR" sheetId="7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Q10" i="7" l="1"/>
  <c r="R10" i="7"/>
  <c r="S10" i="7"/>
  <c r="T10" i="7"/>
  <c r="V10" i="7"/>
  <c r="W10" i="7"/>
  <c r="Y10" i="7"/>
  <c r="Z10" i="7" s="1"/>
  <c r="Q4" i="7"/>
  <c r="R4" i="7"/>
  <c r="S4" i="7"/>
  <c r="T4" i="7"/>
  <c r="V4" i="7"/>
  <c r="W4" i="7"/>
  <c r="Y4" i="7"/>
  <c r="Z4" i="7" s="1"/>
  <c r="Q5" i="7"/>
  <c r="R5" i="7"/>
  <c r="S5" i="7"/>
  <c r="T5" i="7"/>
  <c r="V5" i="7"/>
  <c r="W5" i="7"/>
  <c r="Q6" i="7"/>
  <c r="R6" i="7"/>
  <c r="S6" i="7"/>
  <c r="T6" i="7"/>
  <c r="V6" i="7"/>
  <c r="W6" i="7"/>
  <c r="Q8" i="7"/>
  <c r="R8" i="7"/>
  <c r="S8" i="7"/>
  <c r="T8" i="7"/>
  <c r="V8" i="7"/>
  <c r="W8" i="7"/>
  <c r="Q9" i="7"/>
  <c r="R9" i="7"/>
  <c r="S9" i="7"/>
  <c r="T9" i="7"/>
  <c r="V9" i="7"/>
  <c r="W9" i="7"/>
  <c r="Y9" i="7"/>
  <c r="Z9" i="7" s="1"/>
  <c r="Q11" i="7"/>
  <c r="R11" i="7"/>
  <c r="S11" i="7"/>
  <c r="T11" i="7"/>
  <c r="V11" i="7"/>
  <c r="W11" i="7"/>
  <c r="Q12" i="7"/>
  <c r="Y12" i="7" s="1"/>
  <c r="R12" i="7"/>
  <c r="S12" i="7"/>
  <c r="Z12" i="7" s="1"/>
  <c r="T12" i="7"/>
  <c r="V12" i="7"/>
  <c r="W12" i="7"/>
  <c r="Q13" i="7"/>
  <c r="R13" i="7"/>
  <c r="S13" i="7"/>
  <c r="T13" i="7"/>
  <c r="V13" i="7"/>
  <c r="W13" i="7"/>
  <c r="Q14" i="7"/>
  <c r="R14" i="7"/>
  <c r="S14" i="7"/>
  <c r="T14" i="7"/>
  <c r="V14" i="7"/>
  <c r="W14" i="7"/>
  <c r="Q15" i="7"/>
  <c r="R15" i="7"/>
  <c r="S15" i="7"/>
  <c r="T15" i="7"/>
  <c r="V15" i="7"/>
  <c r="W15" i="7"/>
  <c r="Q16" i="7"/>
  <c r="R16" i="7"/>
  <c r="S16" i="7"/>
  <c r="T16" i="7"/>
  <c r="V16" i="7"/>
  <c r="W16" i="7"/>
  <c r="W23" i="6"/>
  <c r="V22" i="6"/>
  <c r="V4" i="6"/>
  <c r="W4" i="6"/>
  <c r="V5" i="6"/>
  <c r="W5" i="6"/>
  <c r="V6" i="6"/>
  <c r="W6" i="6"/>
  <c r="V7" i="6"/>
  <c r="W7" i="6"/>
  <c r="V8" i="6"/>
  <c r="W8" i="6"/>
  <c r="V9" i="6"/>
  <c r="W9" i="6"/>
  <c r="V10" i="6"/>
  <c r="W10" i="6"/>
  <c r="V11" i="6"/>
  <c r="W11" i="6"/>
  <c r="V12" i="6"/>
  <c r="W12" i="6"/>
  <c r="V13" i="6"/>
  <c r="W13" i="6"/>
  <c r="V14" i="6"/>
  <c r="W14" i="6"/>
  <c r="V15" i="6"/>
  <c r="W15" i="6"/>
  <c r="V16" i="6"/>
  <c r="W16" i="6"/>
  <c r="V18" i="6"/>
  <c r="W18" i="6"/>
  <c r="V19" i="6"/>
  <c r="W19" i="6"/>
  <c r="V20" i="6"/>
  <c r="W20" i="6"/>
  <c r="V21" i="6"/>
  <c r="W21" i="6"/>
  <c r="W22" i="6"/>
  <c r="V23" i="6"/>
  <c r="V24" i="6"/>
  <c r="W24" i="6"/>
  <c r="Q4" i="6"/>
  <c r="R4" i="6"/>
  <c r="S4" i="6"/>
  <c r="T4" i="6"/>
  <c r="Q5" i="6"/>
  <c r="R5" i="6"/>
  <c r="S5" i="6"/>
  <c r="T5" i="6"/>
  <c r="Q6" i="6"/>
  <c r="R6" i="6"/>
  <c r="S6" i="6"/>
  <c r="T6" i="6"/>
  <c r="Q7" i="6"/>
  <c r="R7" i="6"/>
  <c r="S7" i="6"/>
  <c r="T7" i="6"/>
  <c r="Q8" i="6"/>
  <c r="R8" i="6"/>
  <c r="S8" i="6"/>
  <c r="T8" i="6"/>
  <c r="Q9" i="6"/>
  <c r="R9" i="6"/>
  <c r="S9" i="6"/>
  <c r="T9" i="6"/>
  <c r="Q10" i="6"/>
  <c r="R10" i="6"/>
  <c r="S10" i="6"/>
  <c r="T10" i="6"/>
  <c r="Q11" i="6"/>
  <c r="R11" i="6"/>
  <c r="S11" i="6"/>
  <c r="T11" i="6"/>
  <c r="Q12" i="6"/>
  <c r="R12" i="6"/>
  <c r="S12" i="6"/>
  <c r="T12" i="6"/>
  <c r="Q13" i="6"/>
  <c r="R13" i="6"/>
  <c r="S13" i="6"/>
  <c r="T13" i="6"/>
  <c r="Q14" i="6"/>
  <c r="R14" i="6"/>
  <c r="S14" i="6"/>
  <c r="T14" i="6"/>
  <c r="Q15" i="6"/>
  <c r="R15" i="6"/>
  <c r="S15" i="6"/>
  <c r="T15" i="6"/>
  <c r="Q16" i="6"/>
  <c r="Y16" i="6" s="1"/>
  <c r="Z16" i="6" s="1"/>
  <c r="R16" i="6"/>
  <c r="S16" i="6"/>
  <c r="T16" i="6"/>
  <c r="Q18" i="6"/>
  <c r="R18" i="6"/>
  <c r="S18" i="6"/>
  <c r="T18" i="6"/>
  <c r="Q19" i="6"/>
  <c r="R19" i="6"/>
  <c r="S19" i="6"/>
  <c r="T19" i="6"/>
  <c r="Q20" i="6"/>
  <c r="R20" i="6"/>
  <c r="S20" i="6"/>
  <c r="T20" i="6"/>
  <c r="Q21" i="6"/>
  <c r="Y21" i="6" s="1"/>
  <c r="R21" i="6"/>
  <c r="S21" i="6"/>
  <c r="T21" i="6"/>
  <c r="Q22" i="6"/>
  <c r="R22" i="6"/>
  <c r="S22" i="6"/>
  <c r="T22" i="6"/>
  <c r="Q23" i="6"/>
  <c r="R23" i="6"/>
  <c r="S23" i="6"/>
  <c r="T23" i="6"/>
  <c r="Q24" i="6"/>
  <c r="R24" i="6"/>
  <c r="S24" i="6"/>
  <c r="T24" i="6"/>
  <c r="Y8" i="7" l="1"/>
  <c r="Z8" i="7" s="1"/>
  <c r="AA4" i="7"/>
  <c r="AA9" i="7"/>
  <c r="AA12" i="7"/>
  <c r="AB12" i="7" s="1"/>
  <c r="AD12" i="7" s="1"/>
  <c r="AZ12" i="7" s="1"/>
  <c r="AA10" i="7"/>
  <c r="Y12" i="6"/>
  <c r="Z12" i="6" s="1"/>
  <c r="Y11" i="6"/>
  <c r="Z11" i="6" s="1"/>
  <c r="Y7" i="6"/>
  <c r="Y15" i="6"/>
  <c r="Z15" i="6" s="1"/>
  <c r="Y20" i="6"/>
  <c r="Z20" i="6" s="1"/>
  <c r="Y8" i="6"/>
  <c r="Z8" i="6" s="1"/>
  <c r="Y24" i="6"/>
  <c r="Z24" i="6" s="1"/>
  <c r="Y4" i="6"/>
  <c r="Z4" i="6" s="1"/>
  <c r="Y22" i="6"/>
  <c r="Z22" i="6" s="1"/>
  <c r="Y13" i="7"/>
  <c r="AA13" i="7" s="1"/>
  <c r="Y11" i="7"/>
  <c r="AA11" i="7" s="1"/>
  <c r="Y15" i="7"/>
  <c r="AA15" i="7" s="1"/>
  <c r="Y16" i="7"/>
  <c r="Y6" i="7"/>
  <c r="AA6" i="7" s="1"/>
  <c r="AA8" i="7"/>
  <c r="Y14" i="7"/>
  <c r="Y5" i="7"/>
  <c r="Y14" i="6"/>
  <c r="Z14" i="6" s="1"/>
  <c r="Y18" i="6"/>
  <c r="Y5" i="6"/>
  <c r="AA11" i="6"/>
  <c r="Y23" i="6"/>
  <c r="AA23" i="6" s="1"/>
  <c r="Y6" i="6"/>
  <c r="AA6" i="6" s="1"/>
  <c r="Y13" i="6"/>
  <c r="AA13" i="6" s="1"/>
  <c r="Y10" i="6"/>
  <c r="Z10" i="6" s="1"/>
  <c r="Z18" i="6"/>
  <c r="AA15" i="6"/>
  <c r="Z6" i="6"/>
  <c r="Y19" i="6"/>
  <c r="AA19" i="6" s="1"/>
  <c r="AA18" i="6"/>
  <c r="AA14" i="6"/>
  <c r="AA7" i="6"/>
  <c r="Z7" i="6"/>
  <c r="Y9" i="6"/>
  <c r="Z9" i="6" s="1"/>
  <c r="AA21" i="6"/>
  <c r="AA5" i="6"/>
  <c r="Z21" i="6"/>
  <c r="Z5" i="6"/>
  <c r="AB5" i="6" s="1"/>
  <c r="AA20" i="6"/>
  <c r="AB20" i="6" s="1"/>
  <c r="AA16" i="6"/>
  <c r="AA12" i="6"/>
  <c r="Z11" i="7" l="1"/>
  <c r="AB9" i="7"/>
  <c r="AB10" i="7"/>
  <c r="AE10" i="7" s="1"/>
  <c r="BA10" i="7" s="1"/>
  <c r="AB4" i="7"/>
  <c r="AE9" i="7"/>
  <c r="BA9" i="7" s="1"/>
  <c r="AE12" i="7"/>
  <c r="BA12" i="7" s="1"/>
  <c r="Z15" i="7"/>
  <c r="AB15" i="7" s="1"/>
  <c r="AD15" i="7" s="1"/>
  <c r="AZ15" i="7" s="1"/>
  <c r="AG12" i="7"/>
  <c r="BC12" i="7" s="1"/>
  <c r="Z13" i="7"/>
  <c r="AG10" i="7"/>
  <c r="BC10" i="7" s="1"/>
  <c r="AF12" i="7"/>
  <c r="BB12" i="7" s="1"/>
  <c r="AA10" i="6"/>
  <c r="AA24" i="6"/>
  <c r="AA4" i="6"/>
  <c r="AB4" i="6" s="1"/>
  <c r="AG4" i="6" s="1"/>
  <c r="BC4" i="6" s="1"/>
  <c r="AA8" i="6"/>
  <c r="AB8" i="6" s="1"/>
  <c r="AA22" i="6"/>
  <c r="Z19" i="6"/>
  <c r="AA16" i="7"/>
  <c r="AB8" i="7"/>
  <c r="AE8" i="7" s="1"/>
  <c r="BA8" i="7" s="1"/>
  <c r="Z6" i="7"/>
  <c r="AB6" i="7" s="1"/>
  <c r="Z16" i="7"/>
  <c r="Z14" i="7"/>
  <c r="AB11" i="7"/>
  <c r="AD11" i="7" s="1"/>
  <c r="AZ11" i="7" s="1"/>
  <c r="Z5" i="7"/>
  <c r="AA14" i="7"/>
  <c r="AA5" i="7"/>
  <c r="AB15" i="6"/>
  <c r="AD15" i="6" s="1"/>
  <c r="AZ15" i="6" s="1"/>
  <c r="AB14" i="6"/>
  <c r="AD14" i="6" s="1"/>
  <c r="AZ14" i="6" s="1"/>
  <c r="Z13" i="6"/>
  <c r="AA9" i="6"/>
  <c r="AB9" i="6" s="1"/>
  <c r="AB18" i="6"/>
  <c r="AD18" i="6" s="1"/>
  <c r="AZ18" i="6" s="1"/>
  <c r="Z23" i="6"/>
  <c r="AB23" i="6" s="1"/>
  <c r="AF23" i="6" s="1"/>
  <c r="BB23" i="6" s="1"/>
  <c r="AB6" i="6"/>
  <c r="AD6" i="6" s="1"/>
  <c r="AZ6" i="6" s="1"/>
  <c r="AB19" i="6"/>
  <c r="AD19" i="6" s="1"/>
  <c r="AZ19" i="6" s="1"/>
  <c r="AB11" i="6"/>
  <c r="AE11" i="6" s="1"/>
  <c r="BA11" i="6" s="1"/>
  <c r="AE20" i="6"/>
  <c r="BA20" i="6" s="1"/>
  <c r="AF20" i="6"/>
  <c r="BB20" i="6" s="1"/>
  <c r="AG20" i="6"/>
  <c r="BC20" i="6" s="1"/>
  <c r="AG5" i="6"/>
  <c r="BC5" i="6" s="1"/>
  <c r="AD20" i="6"/>
  <c r="AZ20" i="6" s="1"/>
  <c r="AB22" i="6"/>
  <c r="AD8" i="6"/>
  <c r="AZ8" i="6" s="1"/>
  <c r="AB12" i="6"/>
  <c r="AD12" i="6" s="1"/>
  <c r="AZ12" i="6" s="1"/>
  <c r="AB16" i="6"/>
  <c r="AD16" i="6" s="1"/>
  <c r="AZ16" i="6" s="1"/>
  <c r="AF14" i="6"/>
  <c r="BB14" i="6" s="1"/>
  <c r="AD4" i="6"/>
  <c r="AZ4" i="6" s="1"/>
  <c r="AB24" i="6"/>
  <c r="AE24" i="6" s="1"/>
  <c r="BA24" i="6" s="1"/>
  <c r="AB7" i="6"/>
  <c r="AG7" i="6" s="1"/>
  <c r="BC7" i="6" s="1"/>
  <c r="AF4" i="6"/>
  <c r="BB4" i="6" s="1"/>
  <c r="AF8" i="6"/>
  <c r="BB8" i="6" s="1"/>
  <c r="AE4" i="6"/>
  <c r="BA4" i="6" s="1"/>
  <c r="AE8" i="6"/>
  <c r="BA8" i="6" s="1"/>
  <c r="AD5" i="6"/>
  <c r="AZ5" i="6" s="1"/>
  <c r="AF5" i="6"/>
  <c r="BB5" i="6" s="1"/>
  <c r="AE5" i="6"/>
  <c r="BA5" i="6" s="1"/>
  <c r="AB10" i="6"/>
  <c r="AG10" i="6" s="1"/>
  <c r="BC10" i="6" s="1"/>
  <c r="AB21" i="6"/>
  <c r="AE21" i="6" s="1"/>
  <c r="BA21" i="6" s="1"/>
  <c r="AF10" i="7" l="1"/>
  <c r="BB10" i="7" s="1"/>
  <c r="AD9" i="7"/>
  <c r="AZ9" i="7" s="1"/>
  <c r="AG9" i="7"/>
  <c r="BC9" i="7" s="1"/>
  <c r="AF9" i="7"/>
  <c r="BB9" i="7" s="1"/>
  <c r="AD10" i="7"/>
  <c r="AZ10" i="7" s="1"/>
  <c r="AD4" i="7"/>
  <c r="AZ4" i="7" s="1"/>
  <c r="AG4" i="7"/>
  <c r="BC4" i="7" s="1"/>
  <c r="AE4" i="7"/>
  <c r="BA4" i="7" s="1"/>
  <c r="AB13" i="7"/>
  <c r="AF13" i="7" s="1"/>
  <c r="BB13" i="7" s="1"/>
  <c r="AF4" i="7"/>
  <c r="BB4" i="7" s="1"/>
  <c r="AG15" i="7"/>
  <c r="BC15" i="7" s="1"/>
  <c r="AF15" i="7"/>
  <c r="BB15" i="7" s="1"/>
  <c r="AD13" i="7"/>
  <c r="AZ13" i="7" s="1"/>
  <c r="AD8" i="7"/>
  <c r="AZ8" i="7" s="1"/>
  <c r="AG13" i="7"/>
  <c r="BC13" i="7" s="1"/>
  <c r="AF16" i="6"/>
  <c r="BB16" i="6" s="1"/>
  <c r="AE14" i="6"/>
  <c r="BA14" i="6" s="1"/>
  <c r="AG15" i="6"/>
  <c r="BC15" i="6" s="1"/>
  <c r="AE15" i="6"/>
  <c r="BA15" i="6" s="1"/>
  <c r="AG8" i="6"/>
  <c r="BC8" i="6" s="1"/>
  <c r="AF7" i="6"/>
  <c r="BB7" i="6" s="1"/>
  <c r="AE7" i="6"/>
  <c r="BA7" i="6" s="1"/>
  <c r="AE19" i="6"/>
  <c r="BA19" i="6" s="1"/>
  <c r="AE23" i="6"/>
  <c r="BA23" i="6" s="1"/>
  <c r="AD7" i="6"/>
  <c r="AZ7" i="6" s="1"/>
  <c r="AD23" i="6"/>
  <c r="AZ23" i="6" s="1"/>
  <c r="AG23" i="6"/>
  <c r="BC23" i="6" s="1"/>
  <c r="AB13" i="6"/>
  <c r="AE15" i="7"/>
  <c r="BA15" i="7" s="1"/>
  <c r="AG6" i="7"/>
  <c r="BC6" i="7" s="1"/>
  <c r="AE6" i="7"/>
  <c r="BA6" i="7" s="1"/>
  <c r="AB14" i="7"/>
  <c r="AF14" i="7" s="1"/>
  <c r="BB14" i="7" s="1"/>
  <c r="AF11" i="7"/>
  <c r="BB11" i="7" s="1"/>
  <c r="AD6" i="7"/>
  <c r="AZ6" i="7" s="1"/>
  <c r="AE11" i="7"/>
  <c r="BA11" i="7" s="1"/>
  <c r="AG8" i="7"/>
  <c r="BC8" i="7" s="1"/>
  <c r="AB16" i="7"/>
  <c r="AE16" i="7" s="1"/>
  <c r="BA16" i="7" s="1"/>
  <c r="AF6" i="7"/>
  <c r="BB6" i="7" s="1"/>
  <c r="AG11" i="7"/>
  <c r="BC11" i="7" s="1"/>
  <c r="AF8" i="7"/>
  <c r="BB8" i="7" s="1"/>
  <c r="AB5" i="7"/>
  <c r="AD5" i="7" s="1"/>
  <c r="AZ5" i="7" s="1"/>
  <c r="AF9" i="6"/>
  <c r="BB9" i="6" s="1"/>
  <c r="AG9" i="6"/>
  <c r="BC9" i="6" s="1"/>
  <c r="AE9" i="6"/>
  <c r="BA9" i="6" s="1"/>
  <c r="AF19" i="6"/>
  <c r="BB19" i="6" s="1"/>
  <c r="AG11" i="6"/>
  <c r="BC11" i="6" s="1"/>
  <c r="AF11" i="6"/>
  <c r="BB11" i="6" s="1"/>
  <c r="AF6" i="6"/>
  <c r="BB6" i="6" s="1"/>
  <c r="AG14" i="6"/>
  <c r="BC14" i="6" s="1"/>
  <c r="AD11" i="6"/>
  <c r="AZ11" i="6" s="1"/>
  <c r="AG12" i="6"/>
  <c r="BC12" i="6" s="1"/>
  <c r="AG6" i="6"/>
  <c r="BC6" i="6" s="1"/>
  <c r="AF15" i="6"/>
  <c r="BB15" i="6" s="1"/>
  <c r="AE6" i="6"/>
  <c r="BA6" i="6" s="1"/>
  <c r="AG18" i="6"/>
  <c r="BC18" i="6" s="1"/>
  <c r="AE18" i="6"/>
  <c r="BA18" i="6" s="1"/>
  <c r="AF18" i="6"/>
  <c r="BB18" i="6" s="1"/>
  <c r="AG16" i="6"/>
  <c r="BC16" i="6" s="1"/>
  <c r="AE16" i="6"/>
  <c r="BA16" i="6" s="1"/>
  <c r="AE12" i="6"/>
  <c r="BA12" i="6" s="1"/>
  <c r="AG19" i="6"/>
  <c r="BC19" i="6" s="1"/>
  <c r="AD22" i="6"/>
  <c r="AZ22" i="6" s="1"/>
  <c r="AF22" i="6"/>
  <c r="BB22" i="6" s="1"/>
  <c r="AE22" i="6"/>
  <c r="BA22" i="6" s="1"/>
  <c r="AD24" i="6"/>
  <c r="AZ24" i="6" s="1"/>
  <c r="AF24" i="6"/>
  <c r="BB24" i="6" s="1"/>
  <c r="AG24" i="6"/>
  <c r="BC24" i="6" s="1"/>
  <c r="AD9" i="6"/>
  <c r="AZ9" i="6" s="1"/>
  <c r="AF12" i="6"/>
  <c r="BB12" i="6" s="1"/>
  <c r="AG22" i="6"/>
  <c r="BC22" i="6" s="1"/>
  <c r="AF10" i="6"/>
  <c r="BB10" i="6" s="1"/>
  <c r="AF21" i="6"/>
  <c r="BB21" i="6" s="1"/>
  <c r="AE10" i="6"/>
  <c r="BA10" i="6" s="1"/>
  <c r="AD21" i="6"/>
  <c r="AZ21" i="6" s="1"/>
  <c r="AD10" i="6"/>
  <c r="AZ10" i="6" s="1"/>
  <c r="AG21" i="6"/>
  <c r="BC21" i="6" s="1"/>
  <c r="AE13" i="7" l="1"/>
  <c r="BA13" i="7" s="1"/>
  <c r="AE14" i="7"/>
  <c r="BA14" i="7" s="1"/>
  <c r="AE13" i="6"/>
  <c r="BA13" i="6" s="1"/>
  <c r="AD13" i="6"/>
  <c r="AZ13" i="6" s="1"/>
  <c r="AF13" i="6"/>
  <c r="BB13" i="6" s="1"/>
  <c r="AG13" i="6"/>
  <c r="BC13" i="6" s="1"/>
  <c r="AG14" i="7"/>
  <c r="BC14" i="7" s="1"/>
  <c r="AD14" i="7"/>
  <c r="AZ14" i="7" s="1"/>
  <c r="AF16" i="7"/>
  <c r="BB16" i="7" s="1"/>
  <c r="AG16" i="7"/>
  <c r="BC16" i="7" s="1"/>
  <c r="AD16" i="7"/>
  <c r="AZ16" i="7" s="1"/>
  <c r="AE5" i="7"/>
  <c r="BA5" i="7" s="1"/>
  <c r="AG5" i="7"/>
  <c r="BC5" i="7" s="1"/>
  <c r="AF5" i="7"/>
  <c r="BB5" i="7" s="1"/>
  <c r="Q3" i="7" l="1"/>
  <c r="W3" i="7"/>
  <c r="V3" i="7"/>
  <c r="T3" i="7"/>
  <c r="S3" i="7"/>
  <c r="R3" i="7"/>
  <c r="W3" i="6"/>
  <c r="V3" i="6"/>
  <c r="T3" i="6"/>
  <c r="S3" i="6"/>
  <c r="R3" i="6"/>
  <c r="Q3" i="6"/>
  <c r="Y3" i="7" l="1"/>
  <c r="Z3" i="7" s="1"/>
  <c r="Y3" i="6"/>
  <c r="AA3" i="6" s="1"/>
  <c r="Z3" i="6"/>
  <c r="AA3" i="7" l="1"/>
  <c r="AB3" i="7"/>
  <c r="AD3" i="7"/>
  <c r="AZ3" i="7" s="1"/>
  <c r="AE3" i="7"/>
  <c r="BA3" i="7" s="1"/>
  <c r="AG3" i="7"/>
  <c r="BC3" i="7" s="1"/>
  <c r="AF3" i="7"/>
  <c r="BB3" i="7" s="1"/>
  <c r="AB3" i="6"/>
  <c r="AE3" i="6" s="1"/>
  <c r="BA3" i="6" s="1"/>
  <c r="AG3" i="6"/>
  <c r="BC3" i="6" s="1"/>
  <c r="AF3" i="6" l="1"/>
  <c r="BB3" i="6" s="1"/>
  <c r="AD3" i="6"/>
  <c r="AZ3" i="6" s="1"/>
</calcChain>
</file>

<file path=xl/sharedStrings.xml><?xml version="1.0" encoding="utf-8"?>
<sst xmlns="http://schemas.openxmlformats.org/spreadsheetml/2006/main" count="266" uniqueCount="78">
  <si>
    <r>
      <t>I</t>
    </r>
    <r>
      <rPr>
        <vertAlign val="superscript"/>
        <sz val="11"/>
        <color theme="1"/>
        <rFont val="Calibri"/>
        <family val="2"/>
        <scheme val="minor"/>
      </rPr>
      <t>+</t>
    </r>
    <r>
      <rPr>
        <vertAlign val="subscript"/>
        <sz val="11"/>
        <color theme="1"/>
        <rFont val="Calibri"/>
        <family val="2"/>
        <scheme val="minor"/>
      </rPr>
      <t>NAR</t>
    </r>
  </si>
  <si>
    <r>
      <t>R</t>
    </r>
    <r>
      <rPr>
        <vertAlign val="superscript"/>
        <sz val="11"/>
        <color theme="1"/>
        <rFont val="Calibri"/>
        <family val="2"/>
        <scheme val="minor"/>
      </rPr>
      <t>+</t>
    </r>
    <r>
      <rPr>
        <vertAlign val="subscript"/>
        <sz val="11"/>
        <color theme="1"/>
        <rFont val="Calibri"/>
        <family val="2"/>
        <scheme val="minor"/>
      </rPr>
      <t>NAR</t>
    </r>
  </si>
  <si>
    <r>
      <t>O</t>
    </r>
    <r>
      <rPr>
        <vertAlign val="superscript"/>
        <sz val="11"/>
        <color theme="1"/>
        <rFont val="Calibri"/>
        <family val="2"/>
        <scheme val="minor"/>
      </rPr>
      <t>gta</t>
    </r>
    <r>
      <rPr>
        <sz val="12"/>
        <color theme="1"/>
        <rFont val="Calibri"/>
        <family val="2"/>
        <scheme val="minor"/>
      </rPr>
      <t xml:space="preserve"> prox</t>
    </r>
  </si>
  <si>
    <t>Mean Fluorescence</t>
  </si>
  <si>
    <t>Std. Dev. Fluorescence</t>
  </si>
  <si>
    <r>
      <t>E</t>
    </r>
    <r>
      <rPr>
        <vertAlign val="superscript"/>
        <sz val="11"/>
        <color theme="1"/>
        <rFont val="Calibri"/>
        <family val="2"/>
        <scheme val="minor"/>
      </rPr>
      <t>+</t>
    </r>
    <r>
      <rPr>
        <vertAlign val="subscript"/>
        <sz val="11"/>
        <color theme="1"/>
        <rFont val="Calibri"/>
        <family val="2"/>
        <scheme val="minor"/>
      </rPr>
      <t>NAR</t>
    </r>
  </si>
  <si>
    <r>
      <t>F</t>
    </r>
    <r>
      <rPr>
        <vertAlign val="superscript"/>
        <sz val="11"/>
        <color theme="1"/>
        <rFont val="Calibri"/>
        <family val="2"/>
        <scheme val="minor"/>
      </rPr>
      <t>+</t>
    </r>
    <r>
      <rPr>
        <vertAlign val="subscript"/>
        <sz val="11"/>
        <color theme="1"/>
        <rFont val="Calibri"/>
        <family val="2"/>
        <scheme val="minor"/>
      </rPr>
      <t>NAR</t>
    </r>
  </si>
  <si>
    <r>
      <t>G</t>
    </r>
    <r>
      <rPr>
        <vertAlign val="superscript"/>
        <sz val="11"/>
        <color theme="1"/>
        <rFont val="Calibri"/>
        <family val="2"/>
        <scheme val="minor"/>
      </rPr>
      <t>+</t>
    </r>
    <r>
      <rPr>
        <vertAlign val="subscript"/>
        <sz val="11"/>
        <color theme="1"/>
        <rFont val="Calibri"/>
        <family val="2"/>
        <scheme val="minor"/>
      </rPr>
      <t>NAR</t>
    </r>
  </si>
  <si>
    <r>
      <t>G</t>
    </r>
    <r>
      <rPr>
        <vertAlign val="superscript"/>
        <sz val="11"/>
        <color theme="1"/>
        <rFont val="Calibri"/>
        <family val="2"/>
        <scheme val="minor"/>
      </rPr>
      <t>+</t>
    </r>
    <r>
      <rPr>
        <vertAlign val="subscript"/>
        <sz val="11"/>
        <color theme="1"/>
        <rFont val="Calibri"/>
        <family val="2"/>
        <scheme val="minor"/>
      </rPr>
      <t>GKR</t>
    </r>
  </si>
  <si>
    <r>
      <t>O</t>
    </r>
    <r>
      <rPr>
        <vertAlign val="superscript"/>
        <sz val="11"/>
        <color theme="1"/>
        <rFont val="Calibri"/>
        <family val="2"/>
        <scheme val="minor"/>
      </rPr>
      <t>gac</t>
    </r>
    <r>
      <rPr>
        <sz val="12"/>
        <color theme="1"/>
        <rFont val="Calibri"/>
        <family val="2"/>
        <scheme val="minor"/>
      </rPr>
      <t xml:space="preserve"> prox</t>
    </r>
  </si>
  <si>
    <r>
      <t>F</t>
    </r>
    <r>
      <rPr>
        <vertAlign val="superscript"/>
        <sz val="11"/>
        <color theme="1"/>
        <rFont val="Calibri"/>
        <family val="2"/>
        <scheme val="minor"/>
      </rPr>
      <t>+</t>
    </r>
    <r>
      <rPr>
        <vertAlign val="subscript"/>
        <sz val="11"/>
        <color theme="1"/>
        <rFont val="Calibri"/>
        <family val="2"/>
        <scheme val="minor"/>
      </rPr>
      <t>HTK</t>
    </r>
  </si>
  <si>
    <r>
      <t>G</t>
    </r>
    <r>
      <rPr>
        <vertAlign val="superscript"/>
        <sz val="11"/>
        <color theme="1"/>
        <rFont val="Calibri"/>
        <family val="2"/>
        <scheme val="minor"/>
      </rPr>
      <t>+</t>
    </r>
    <r>
      <rPr>
        <vertAlign val="subscript"/>
        <sz val="11"/>
        <color theme="1"/>
        <rFont val="Calibri"/>
        <family val="2"/>
        <scheme val="minor"/>
      </rPr>
      <t>HTK</t>
    </r>
  </si>
  <si>
    <r>
      <t>O</t>
    </r>
    <r>
      <rPr>
        <vertAlign val="superscript"/>
        <sz val="11"/>
        <color theme="1"/>
        <rFont val="Calibri"/>
        <family val="2"/>
        <scheme val="minor"/>
      </rPr>
      <t>ctt</t>
    </r>
    <r>
      <rPr>
        <sz val="12"/>
        <color theme="1"/>
        <rFont val="Calibri"/>
        <family val="2"/>
        <scheme val="minor"/>
      </rPr>
      <t xml:space="preserve"> prox</t>
    </r>
  </si>
  <si>
    <r>
      <t>E</t>
    </r>
    <r>
      <rPr>
        <vertAlign val="superscript"/>
        <sz val="11"/>
        <color theme="1"/>
        <rFont val="Calibri"/>
        <family val="2"/>
        <scheme val="minor"/>
      </rPr>
      <t>+</t>
    </r>
    <r>
      <rPr>
        <vertAlign val="subscript"/>
        <sz val="11"/>
        <color theme="1"/>
        <rFont val="Calibri"/>
        <family val="2"/>
        <scheme val="minor"/>
      </rPr>
      <t>HTK</t>
    </r>
  </si>
  <si>
    <r>
      <t>I</t>
    </r>
    <r>
      <rPr>
        <vertAlign val="superscript"/>
        <sz val="11"/>
        <color theme="1"/>
        <rFont val="Calibri"/>
        <family val="2"/>
        <scheme val="minor"/>
      </rPr>
      <t>+</t>
    </r>
    <r>
      <rPr>
        <vertAlign val="subscript"/>
        <sz val="11"/>
        <color theme="1"/>
        <rFont val="Calibri"/>
        <family val="2"/>
        <scheme val="minor"/>
      </rPr>
      <t>HTK</t>
    </r>
  </si>
  <si>
    <r>
      <t>R</t>
    </r>
    <r>
      <rPr>
        <vertAlign val="superscript"/>
        <sz val="11"/>
        <color theme="1"/>
        <rFont val="Calibri"/>
        <family val="2"/>
        <scheme val="minor"/>
      </rPr>
      <t>+</t>
    </r>
    <r>
      <rPr>
        <vertAlign val="subscript"/>
        <sz val="11"/>
        <color theme="1"/>
        <rFont val="Calibri"/>
        <family val="2"/>
        <scheme val="minor"/>
      </rPr>
      <t>GKR</t>
    </r>
  </si>
  <si>
    <r>
      <t>R</t>
    </r>
    <r>
      <rPr>
        <vertAlign val="superscript"/>
        <sz val="11"/>
        <color theme="1"/>
        <rFont val="Calibri"/>
        <family val="2"/>
        <scheme val="minor"/>
      </rPr>
      <t>+</t>
    </r>
    <r>
      <rPr>
        <vertAlign val="subscript"/>
        <sz val="11"/>
        <color theme="1"/>
        <rFont val="Calibri"/>
        <family val="2"/>
        <scheme val="minor"/>
      </rPr>
      <t>HTK</t>
    </r>
  </si>
  <si>
    <r>
      <t>I</t>
    </r>
    <r>
      <rPr>
        <vertAlign val="superscript"/>
        <sz val="11"/>
        <color theme="1"/>
        <rFont val="Calibri"/>
        <family val="2"/>
        <scheme val="minor"/>
      </rPr>
      <t>+</t>
    </r>
    <r>
      <rPr>
        <vertAlign val="subscript"/>
        <sz val="11"/>
        <color theme="1"/>
        <rFont val="Calibri"/>
        <family val="2"/>
        <scheme val="minor"/>
      </rPr>
      <t>GKR</t>
    </r>
  </si>
  <si>
    <r>
      <t>E</t>
    </r>
    <r>
      <rPr>
        <vertAlign val="superscript"/>
        <sz val="11"/>
        <color theme="1"/>
        <rFont val="Calibri"/>
        <family val="2"/>
        <scheme val="minor"/>
      </rPr>
      <t>+</t>
    </r>
    <r>
      <rPr>
        <vertAlign val="subscript"/>
        <sz val="11"/>
        <color theme="1"/>
        <rFont val="Calibri"/>
        <family val="2"/>
        <scheme val="minor"/>
      </rPr>
      <t>YQR</t>
    </r>
  </si>
  <si>
    <r>
      <t>F</t>
    </r>
    <r>
      <rPr>
        <vertAlign val="superscript"/>
        <sz val="11"/>
        <color theme="1"/>
        <rFont val="Calibri"/>
        <family val="2"/>
        <scheme val="minor"/>
      </rPr>
      <t>+</t>
    </r>
    <r>
      <rPr>
        <vertAlign val="subscript"/>
        <sz val="11"/>
        <color theme="1"/>
        <rFont val="Calibri"/>
        <family val="2"/>
        <scheme val="minor"/>
      </rPr>
      <t>YQR</t>
    </r>
  </si>
  <si>
    <r>
      <t>O</t>
    </r>
    <r>
      <rPr>
        <vertAlign val="superscript"/>
        <sz val="11"/>
        <color theme="1"/>
        <rFont val="Calibri"/>
        <family val="2"/>
        <scheme val="minor"/>
      </rPr>
      <t>1</t>
    </r>
    <r>
      <rPr>
        <sz val="12"/>
        <color theme="1"/>
        <rFont val="Calibri"/>
        <family val="2"/>
        <scheme val="minor"/>
      </rPr>
      <t xml:space="preserve"> prox</t>
    </r>
  </si>
  <si>
    <r>
      <t>O</t>
    </r>
    <r>
      <rPr>
        <vertAlign val="superscript"/>
        <sz val="11"/>
        <color theme="1"/>
        <rFont val="Calibri"/>
        <family val="2"/>
        <scheme val="minor"/>
      </rPr>
      <t>gta</t>
    </r>
    <r>
      <rPr>
        <sz val="12"/>
        <color theme="1"/>
        <rFont val="Calibri"/>
        <family val="2"/>
        <scheme val="minor"/>
      </rPr>
      <t xml:space="preserve"> core</t>
    </r>
  </si>
  <si>
    <r>
      <t>O</t>
    </r>
    <r>
      <rPr>
        <vertAlign val="superscript"/>
        <sz val="11"/>
        <color theme="1"/>
        <rFont val="Calibri"/>
        <family val="2"/>
        <scheme val="minor"/>
      </rPr>
      <t>ctt</t>
    </r>
    <r>
      <rPr>
        <sz val="12"/>
        <color theme="1"/>
        <rFont val="Calibri"/>
        <family val="2"/>
        <scheme val="minor"/>
      </rPr>
      <t xml:space="preserve"> core</t>
    </r>
  </si>
  <si>
    <t>(+) INDUCER X, (+) INDUCER Y</t>
  </si>
  <si>
    <t>(-) INDUCER X, (-) INDUCER Y</t>
  </si>
  <si>
    <t>(+) INDUCER X, (-) INDUCER Y</t>
  </si>
  <si>
    <t>(-) INDUCER X, (+) INDUCER Y</t>
  </si>
  <si>
    <r>
      <t>I</t>
    </r>
    <r>
      <rPr>
        <vertAlign val="superscript"/>
        <sz val="11"/>
        <color theme="1"/>
        <rFont val="Calibri"/>
        <family val="2"/>
        <scheme val="minor"/>
      </rPr>
      <t>A(6)</t>
    </r>
    <r>
      <rPr>
        <vertAlign val="subscript"/>
        <sz val="11"/>
        <color theme="1"/>
        <rFont val="Calibri"/>
        <family val="2"/>
        <scheme val="minor"/>
      </rPr>
      <t>NAR</t>
    </r>
  </si>
  <si>
    <r>
      <t>S</t>
    </r>
    <r>
      <rPr>
        <vertAlign val="superscript"/>
        <sz val="11"/>
        <color theme="1"/>
        <rFont val="Calibri"/>
        <family val="2"/>
        <scheme val="minor"/>
      </rPr>
      <t>A</t>
    </r>
    <r>
      <rPr>
        <vertAlign val="subscript"/>
        <sz val="11"/>
        <color theme="1"/>
        <rFont val="Calibri"/>
        <family val="2"/>
        <scheme val="minor"/>
      </rPr>
      <t>TAN</t>
    </r>
  </si>
  <si>
    <r>
      <t>I</t>
    </r>
    <r>
      <rPr>
        <vertAlign val="superscript"/>
        <sz val="11"/>
        <color theme="1"/>
        <rFont val="Calibri"/>
        <family val="2"/>
        <scheme val="minor"/>
      </rPr>
      <t>A(6)</t>
    </r>
    <r>
      <rPr>
        <vertAlign val="subscript"/>
        <sz val="11"/>
        <color theme="1"/>
        <rFont val="Calibri"/>
        <family val="2"/>
        <scheme val="minor"/>
      </rPr>
      <t>GKR</t>
    </r>
  </si>
  <si>
    <r>
      <t>S</t>
    </r>
    <r>
      <rPr>
        <vertAlign val="superscript"/>
        <sz val="11"/>
        <color theme="1"/>
        <rFont val="Calibri"/>
        <family val="2"/>
        <scheme val="minor"/>
      </rPr>
      <t>A</t>
    </r>
    <r>
      <rPr>
        <vertAlign val="subscript"/>
        <sz val="11"/>
        <color theme="1"/>
        <rFont val="Calibri"/>
        <family val="2"/>
        <scheme val="minor"/>
      </rPr>
      <t>GKR</t>
    </r>
  </si>
  <si>
    <r>
      <t>I</t>
    </r>
    <r>
      <rPr>
        <vertAlign val="superscript"/>
        <sz val="11"/>
        <color theme="1"/>
        <rFont val="Calibri"/>
        <family val="2"/>
        <scheme val="minor"/>
      </rPr>
      <t>A(6)</t>
    </r>
    <r>
      <rPr>
        <vertAlign val="subscript"/>
        <sz val="11"/>
        <color theme="1"/>
        <rFont val="Calibri"/>
        <family val="2"/>
        <scheme val="minor"/>
      </rPr>
      <t>HTK</t>
    </r>
  </si>
  <si>
    <r>
      <t>S</t>
    </r>
    <r>
      <rPr>
        <vertAlign val="superscript"/>
        <sz val="11"/>
        <color theme="1"/>
        <rFont val="Calibri"/>
        <family val="2"/>
        <scheme val="minor"/>
      </rPr>
      <t>A</t>
    </r>
    <r>
      <rPr>
        <vertAlign val="subscript"/>
        <sz val="11"/>
        <color theme="1"/>
        <rFont val="Calibri"/>
        <family val="2"/>
        <scheme val="minor"/>
      </rPr>
      <t>HTK</t>
    </r>
  </si>
  <si>
    <r>
      <t>R</t>
    </r>
    <r>
      <rPr>
        <vertAlign val="superscript"/>
        <sz val="11"/>
        <color theme="1"/>
        <rFont val="Calibri"/>
        <family val="2"/>
        <scheme val="minor"/>
      </rPr>
      <t>A(3)</t>
    </r>
    <r>
      <rPr>
        <vertAlign val="subscript"/>
        <sz val="11"/>
        <color theme="1"/>
        <rFont val="Calibri"/>
        <family val="2"/>
        <scheme val="minor"/>
      </rPr>
      <t>NAR</t>
    </r>
  </si>
  <si>
    <r>
      <t>F</t>
    </r>
    <r>
      <rPr>
        <vertAlign val="superscript"/>
        <sz val="11"/>
        <color theme="1"/>
        <rFont val="Calibri"/>
        <family val="2"/>
        <scheme val="minor"/>
      </rPr>
      <t>A(2)</t>
    </r>
    <r>
      <rPr>
        <vertAlign val="subscript"/>
        <sz val="11"/>
        <color theme="1"/>
        <rFont val="Calibri"/>
        <family val="2"/>
        <scheme val="minor"/>
      </rPr>
      <t>NAR</t>
    </r>
  </si>
  <si>
    <r>
      <t>F</t>
    </r>
    <r>
      <rPr>
        <vertAlign val="superscript"/>
        <sz val="11"/>
        <color theme="1"/>
        <rFont val="Calibri"/>
        <family val="2"/>
        <scheme val="minor"/>
      </rPr>
      <t>A(2)</t>
    </r>
    <r>
      <rPr>
        <vertAlign val="subscript"/>
        <sz val="11"/>
        <color theme="1"/>
        <rFont val="Calibri"/>
        <family val="2"/>
        <scheme val="minor"/>
      </rPr>
      <t>TAN</t>
    </r>
  </si>
  <si>
    <r>
      <t>F</t>
    </r>
    <r>
      <rPr>
        <vertAlign val="superscript"/>
        <sz val="11"/>
        <color theme="1"/>
        <rFont val="Calibri"/>
        <family val="2"/>
        <scheme val="minor"/>
      </rPr>
      <t>A(2)</t>
    </r>
    <r>
      <rPr>
        <vertAlign val="subscript"/>
        <sz val="11"/>
        <color theme="1"/>
        <rFont val="Calibri"/>
        <family val="2"/>
        <scheme val="minor"/>
      </rPr>
      <t>GKR</t>
    </r>
  </si>
  <si>
    <r>
      <t>F</t>
    </r>
    <r>
      <rPr>
        <vertAlign val="superscript"/>
        <sz val="11"/>
        <color theme="1"/>
        <rFont val="Calibri"/>
        <family val="2"/>
        <scheme val="minor"/>
      </rPr>
      <t>A(2)</t>
    </r>
    <r>
      <rPr>
        <vertAlign val="subscript"/>
        <sz val="11"/>
        <color theme="1"/>
        <rFont val="Calibri"/>
        <family val="2"/>
        <scheme val="minor"/>
      </rPr>
      <t>HTK</t>
    </r>
  </si>
  <si>
    <r>
      <t>P</t>
    </r>
    <r>
      <rPr>
        <vertAlign val="superscript"/>
        <sz val="11"/>
        <color theme="1"/>
        <rFont val="Calibri"/>
        <family val="2"/>
        <scheme val="minor"/>
      </rPr>
      <t>A</t>
    </r>
    <r>
      <rPr>
        <vertAlign val="subscript"/>
        <sz val="11"/>
        <color theme="1"/>
        <rFont val="Calibri"/>
        <family val="2"/>
        <scheme val="minor"/>
      </rPr>
      <t>LAR</t>
    </r>
  </si>
  <si>
    <r>
      <t>P</t>
    </r>
    <r>
      <rPr>
        <vertAlign val="superscript"/>
        <sz val="11"/>
        <color rgb="FF000000"/>
        <rFont val="Calibri"/>
        <family val="2"/>
        <scheme val="minor"/>
      </rPr>
      <t>A</t>
    </r>
    <r>
      <rPr>
        <vertAlign val="subscript"/>
        <sz val="11"/>
        <color rgb="FF000000"/>
        <rFont val="Calibri"/>
        <family val="2"/>
        <scheme val="minor"/>
      </rPr>
      <t>YQR</t>
    </r>
  </si>
  <si>
    <r>
      <t>I</t>
    </r>
    <r>
      <rPr>
        <vertAlign val="superscript"/>
        <sz val="11"/>
        <color theme="1"/>
        <rFont val="Calibri"/>
        <family val="2"/>
        <scheme val="minor"/>
      </rPr>
      <t>A(9)</t>
    </r>
    <r>
      <rPr>
        <vertAlign val="subscript"/>
        <sz val="11"/>
        <color theme="1"/>
        <rFont val="Calibri"/>
        <family val="2"/>
        <scheme val="minor"/>
      </rPr>
      <t>YQR</t>
    </r>
  </si>
  <si>
    <r>
      <t>O</t>
    </r>
    <r>
      <rPr>
        <vertAlign val="superscript"/>
        <sz val="11"/>
        <color theme="1"/>
        <rFont val="Calibri"/>
        <family val="2"/>
        <scheme val="minor"/>
      </rPr>
      <t xml:space="preserve">sym </t>
    </r>
    <r>
      <rPr>
        <sz val="12"/>
        <color theme="1"/>
        <rFont val="Calibri"/>
        <family val="2"/>
        <scheme val="minor"/>
      </rPr>
      <t>prox</t>
    </r>
  </si>
  <si>
    <r>
      <t>P</t>
    </r>
    <r>
      <rPr>
        <vertAlign val="superscript"/>
        <sz val="11"/>
        <color rgb="FF000000"/>
        <rFont val="Calibri"/>
        <family val="2"/>
        <scheme val="minor"/>
      </rPr>
      <t>A</t>
    </r>
    <r>
      <rPr>
        <vertAlign val="subscript"/>
        <sz val="11"/>
        <color rgb="FF000000"/>
        <rFont val="Calibri"/>
        <family val="2"/>
        <scheme val="minor"/>
      </rPr>
      <t>HQN</t>
    </r>
  </si>
  <si>
    <r>
      <t>I</t>
    </r>
    <r>
      <rPr>
        <vertAlign val="superscript"/>
        <sz val="11"/>
        <color theme="1"/>
        <rFont val="Calibri"/>
        <family val="2"/>
        <scheme val="minor"/>
      </rPr>
      <t>A(9)</t>
    </r>
    <r>
      <rPr>
        <vertAlign val="subscript"/>
        <sz val="11"/>
        <color theme="1"/>
        <rFont val="Calibri"/>
        <family val="2"/>
        <scheme val="minor"/>
      </rPr>
      <t>HQN</t>
    </r>
  </si>
  <si>
    <r>
      <t>O</t>
    </r>
    <r>
      <rPr>
        <vertAlign val="superscript"/>
        <sz val="11"/>
        <color theme="1"/>
        <rFont val="Calibri"/>
        <family val="2"/>
        <scheme val="minor"/>
      </rPr>
      <t>ttg</t>
    </r>
    <r>
      <rPr>
        <sz val="12"/>
        <color theme="1"/>
        <rFont val="Calibri"/>
        <family val="2"/>
        <scheme val="minor"/>
      </rPr>
      <t xml:space="preserve"> core</t>
    </r>
  </si>
  <si>
    <r>
      <t>O</t>
    </r>
    <r>
      <rPr>
        <vertAlign val="superscript"/>
        <sz val="11"/>
        <color theme="1"/>
        <rFont val="Calibri"/>
        <family val="2"/>
        <scheme val="minor"/>
      </rPr>
      <t>sym</t>
    </r>
    <r>
      <rPr>
        <sz val="12"/>
        <color theme="1"/>
        <rFont val="Calibri"/>
        <family val="2"/>
        <scheme val="minor"/>
      </rPr>
      <t xml:space="preserve"> core</t>
    </r>
  </si>
  <si>
    <r>
      <t>S</t>
    </r>
    <r>
      <rPr>
        <vertAlign val="superscript"/>
        <sz val="11"/>
        <color theme="1"/>
        <rFont val="Calibri"/>
        <family val="2"/>
        <scheme val="minor"/>
      </rPr>
      <t>A</t>
    </r>
    <r>
      <rPr>
        <vertAlign val="subscript"/>
        <sz val="11"/>
        <color theme="1"/>
        <rFont val="Calibri"/>
        <family val="2"/>
        <scheme val="minor"/>
      </rPr>
      <t>HQN</t>
    </r>
  </si>
  <si>
    <r>
      <t>O</t>
    </r>
    <r>
      <rPr>
        <vertAlign val="superscript"/>
        <sz val="11"/>
        <color theme="1"/>
        <rFont val="Calibri"/>
        <family val="2"/>
        <scheme val="minor"/>
      </rPr>
      <t>gac</t>
    </r>
    <r>
      <rPr>
        <sz val="12"/>
        <color theme="1"/>
        <rFont val="Calibri"/>
        <family val="2"/>
        <scheme val="minor"/>
      </rPr>
      <t xml:space="preserve"> core</t>
    </r>
  </si>
  <si>
    <r>
      <t>S</t>
    </r>
    <r>
      <rPr>
        <vertAlign val="superscript"/>
        <sz val="11"/>
        <color theme="1"/>
        <rFont val="Calibri"/>
        <family val="2"/>
        <scheme val="minor"/>
      </rPr>
      <t>A</t>
    </r>
    <r>
      <rPr>
        <vertAlign val="subscript"/>
        <sz val="11"/>
        <color theme="1"/>
        <rFont val="Calibri"/>
        <family val="2"/>
        <scheme val="minor"/>
      </rPr>
      <t>YQR</t>
    </r>
  </si>
  <si>
    <r>
      <t>O</t>
    </r>
    <r>
      <rPr>
        <vertAlign val="superscript"/>
        <sz val="11"/>
        <color theme="1"/>
        <rFont val="Calibri"/>
        <family val="2"/>
        <scheme val="minor"/>
      </rPr>
      <t>tta</t>
    </r>
    <r>
      <rPr>
        <sz val="12"/>
        <color theme="1"/>
        <rFont val="Calibri"/>
        <family val="2"/>
        <scheme val="minor"/>
      </rPr>
      <t xml:space="preserve"> core</t>
    </r>
  </si>
  <si>
    <r>
      <t>SISO Variant
[X</t>
    </r>
    <r>
      <rPr>
        <b/>
        <vertAlign val="superscript"/>
        <sz val="11"/>
        <color theme="1"/>
        <rFont val="Calibri"/>
        <family val="2"/>
        <scheme val="minor"/>
      </rPr>
      <t>+</t>
    </r>
    <r>
      <rPr>
        <b/>
        <vertAlign val="subscript"/>
        <sz val="11"/>
        <color theme="1"/>
        <rFont val="Calibri"/>
        <family val="2"/>
        <scheme val="minor"/>
      </rPr>
      <t>DBD</t>
    </r>
    <r>
      <rPr>
        <b/>
        <sz val="11"/>
        <color theme="1"/>
        <rFont val="Calibri"/>
        <family val="2"/>
        <scheme val="minor"/>
      </rPr>
      <t xml:space="preserve"> + Operator]</t>
    </r>
  </si>
  <si>
    <t>(-) INDUCER</t>
  </si>
  <si>
    <t>(+) INDUCER</t>
  </si>
  <si>
    <t>p-value</t>
  </si>
  <si>
    <r>
      <t>SISO Variant
[Y</t>
    </r>
    <r>
      <rPr>
        <b/>
        <vertAlign val="superscript"/>
        <sz val="11"/>
        <color theme="1"/>
        <rFont val="Calibri"/>
        <family val="2"/>
        <scheme val="minor"/>
      </rPr>
      <t>+</t>
    </r>
    <r>
      <rPr>
        <b/>
        <vertAlign val="subscript"/>
        <sz val="11"/>
        <color theme="1"/>
        <rFont val="Calibri"/>
        <family val="2"/>
        <scheme val="minor"/>
      </rPr>
      <t>DBD</t>
    </r>
    <r>
      <rPr>
        <b/>
        <sz val="11"/>
        <color theme="1"/>
        <rFont val="Calibri"/>
        <family val="2"/>
        <scheme val="minor"/>
      </rPr>
      <t xml:space="preserve"> + Operator]</t>
    </r>
  </si>
  <si>
    <t>εX</t>
  </si>
  <si>
    <t>𝛔X</t>
  </si>
  <si>
    <t>εY</t>
  </si>
  <si>
    <t>𝛔Y</t>
  </si>
  <si>
    <t>Compatibility Test 1</t>
  </si>
  <si>
    <t>Compatibility Test 2</t>
  </si>
  <si>
    <r>
      <rPr>
        <b/>
        <sz val="14"/>
        <color theme="1"/>
        <rFont val="Calibri (Body)"/>
      </rPr>
      <t>𝝰_</t>
    </r>
    <r>
      <rPr>
        <b/>
        <sz val="11"/>
        <color theme="1"/>
        <rFont val="Calibri"/>
        <family val="2"/>
        <scheme val="minor"/>
      </rPr>
      <t>0</t>
    </r>
  </si>
  <si>
    <r>
      <rPr>
        <b/>
        <sz val="14"/>
        <color theme="1"/>
        <rFont val="Calibri (Body)"/>
      </rPr>
      <t>𝝰_</t>
    </r>
    <r>
      <rPr>
        <b/>
        <sz val="11"/>
        <color theme="1"/>
        <rFont val="Calibri"/>
        <family val="2"/>
        <scheme val="minor"/>
      </rPr>
      <t>1</t>
    </r>
  </si>
  <si>
    <r>
      <rPr>
        <b/>
        <sz val="14"/>
        <color theme="1"/>
        <rFont val="Calibri (Body)"/>
      </rPr>
      <t>𝝰_</t>
    </r>
    <r>
      <rPr>
        <b/>
        <sz val="11"/>
        <color theme="1"/>
        <rFont val="Calibri"/>
        <family val="2"/>
        <scheme val="minor"/>
      </rPr>
      <t>2</t>
    </r>
  </si>
  <si>
    <r>
      <rPr>
        <b/>
        <sz val="14"/>
        <color theme="1"/>
        <rFont val="Calibri (Body)"/>
      </rPr>
      <t>𝝰_</t>
    </r>
    <r>
      <rPr>
        <b/>
        <sz val="11"/>
        <color theme="1"/>
        <rFont val="Calibri"/>
        <family val="2"/>
        <scheme val="minor"/>
      </rPr>
      <t>3</t>
    </r>
  </si>
  <si>
    <t>Predicted Fluorescence</t>
  </si>
  <si>
    <t>Measured Fluorescence</t>
  </si>
  <si>
    <t>Measured Std. Dev.</t>
  </si>
  <si>
    <t>Error</t>
  </si>
  <si>
    <r>
      <t>SISO Variant
[X</t>
    </r>
    <r>
      <rPr>
        <b/>
        <vertAlign val="superscript"/>
        <sz val="11"/>
        <color theme="1"/>
        <rFont val="Calibri"/>
        <family val="2"/>
        <scheme val="minor"/>
      </rPr>
      <t>A</t>
    </r>
    <r>
      <rPr>
        <b/>
        <vertAlign val="subscript"/>
        <sz val="11"/>
        <color theme="1"/>
        <rFont val="Calibri"/>
        <family val="2"/>
        <scheme val="minor"/>
      </rPr>
      <t>DBD</t>
    </r>
    <r>
      <rPr>
        <b/>
        <sz val="11"/>
        <color theme="1"/>
        <rFont val="Calibri"/>
        <family val="2"/>
        <scheme val="minor"/>
      </rPr>
      <t xml:space="preserve"> + Operator]</t>
    </r>
  </si>
  <si>
    <r>
      <t>SISO Variant
[Y</t>
    </r>
    <r>
      <rPr>
        <b/>
        <vertAlign val="superscript"/>
        <sz val="11"/>
        <color theme="1"/>
        <rFont val="Calibri"/>
        <family val="2"/>
        <scheme val="minor"/>
      </rPr>
      <t>A</t>
    </r>
    <r>
      <rPr>
        <b/>
        <vertAlign val="subscript"/>
        <sz val="11"/>
        <color theme="1"/>
        <rFont val="Calibri"/>
        <family val="2"/>
        <scheme val="minor"/>
      </rPr>
      <t>DBD</t>
    </r>
    <r>
      <rPr>
        <b/>
        <sz val="11"/>
        <color theme="1"/>
        <rFont val="Calibri"/>
        <family val="2"/>
        <scheme val="minor"/>
      </rPr>
      <t xml:space="preserve"> + Operator]</t>
    </r>
  </si>
  <si>
    <t>p-values for one-way ANOVA with post-hoc Tukey-Kramer HSD test</t>
  </si>
  <si>
    <t>COND 1 VS COND 2</t>
  </si>
  <si>
    <t>COND 1 VS COND 3</t>
  </si>
  <si>
    <t>COND 1 VS COND 4</t>
  </si>
  <si>
    <t>COND 2 VS COND 3</t>
  </si>
  <si>
    <t>COND 2 VS COND 4</t>
  </si>
  <si>
    <t>COND 3 VS COND 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15" x14ac:knownFonts="1">
    <font>
      <sz val="12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vertAlign val="superscript"/>
      <sz val="11"/>
      <color rgb="FF000000"/>
      <name val="Calibri"/>
      <family val="2"/>
      <scheme val="minor"/>
    </font>
    <font>
      <vertAlign val="subscript"/>
      <sz val="11"/>
      <color rgb="FF000000"/>
      <name val="Calibri"/>
      <family val="2"/>
      <scheme val="minor"/>
    </font>
    <font>
      <sz val="12"/>
      <color rgb="FFFF0000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b/>
      <vertAlign val="subscript"/>
      <sz val="11"/>
      <color theme="1"/>
      <name val="Calibri"/>
      <family val="2"/>
      <scheme val="minor"/>
    </font>
    <font>
      <b/>
      <sz val="16"/>
      <color theme="1"/>
      <name val="Calibri (Body)"/>
    </font>
    <font>
      <b/>
      <sz val="16"/>
      <color theme="1"/>
      <name val="Calibri"/>
      <family val="2"/>
      <scheme val="minor"/>
    </font>
    <font>
      <b/>
      <sz val="14"/>
      <color theme="1"/>
      <name val="Calibri (Body)"/>
    </font>
    <font>
      <sz val="12"/>
      <name val="Calibri"/>
      <family val="2"/>
      <scheme val="minor"/>
    </font>
    <font>
      <sz val="16"/>
      <color rgb="FF000000"/>
      <name val="Verdana"/>
      <family val="2"/>
    </font>
  </fonts>
  <fills count="17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F791F1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A0EBFF"/>
        <bgColor indexed="64"/>
      </patternFill>
    </fill>
    <fill>
      <patternFill patternType="solid">
        <fgColor rgb="FFFFFF00"/>
        <bgColor theme="0" tint="-0.14999847407452621"/>
      </patternFill>
    </fill>
    <fill>
      <patternFill patternType="solid">
        <fgColor rgb="FFFFFF00"/>
        <bgColor rgb="FF000000"/>
      </patternFill>
    </fill>
    <fill>
      <patternFill patternType="solid">
        <fgColor theme="5" tint="-0.249977111117893"/>
        <bgColor indexed="64"/>
      </patternFill>
    </fill>
    <fill>
      <patternFill patternType="solid">
        <fgColor theme="5" tint="-0.249977111117893"/>
        <bgColor rgb="FF000000"/>
      </patternFill>
    </fill>
  </fills>
  <borders count="2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38">
    <xf numFmtId="0" fontId="0" fillId="0" borderId="0" xfId="0"/>
    <xf numFmtId="0" fontId="0" fillId="2" borderId="1" xfId="0" applyFill="1" applyBorder="1" applyAlignment="1">
      <alignment horizontal="center" vertical="center"/>
    </xf>
    <xf numFmtId="0" fontId="0" fillId="3" borderId="1" xfId="0" applyFill="1" applyBorder="1" applyAlignment="1">
      <alignment horizontal="center" vertical="center"/>
    </xf>
    <xf numFmtId="0" fontId="3" fillId="5" borderId="8" xfId="0" applyFont="1" applyFill="1" applyBorder="1" applyAlignment="1">
      <alignment horizontal="center" vertical="center" wrapText="1"/>
    </xf>
    <xf numFmtId="0" fontId="0" fillId="6" borderId="1" xfId="0" applyFill="1" applyBorder="1" applyAlignment="1">
      <alignment horizontal="center" vertical="center"/>
    </xf>
    <xf numFmtId="0" fontId="0" fillId="7" borderId="1" xfId="0" applyFill="1" applyBorder="1" applyAlignment="1">
      <alignment horizontal="center" vertical="center"/>
    </xf>
    <xf numFmtId="0" fontId="0" fillId="8" borderId="1" xfId="0" applyFill="1" applyBorder="1" applyAlignment="1">
      <alignment horizontal="center" vertical="center"/>
    </xf>
    <xf numFmtId="0" fontId="0" fillId="4" borderId="9" xfId="0" applyFill="1" applyBorder="1" applyAlignment="1">
      <alignment horizontal="center" vertical="center"/>
    </xf>
    <xf numFmtId="164" fontId="0" fillId="0" borderId="0" xfId="0" applyNumberFormat="1" applyFill="1" applyBorder="1" applyAlignment="1">
      <alignment horizontal="center"/>
    </xf>
    <xf numFmtId="0" fontId="0" fillId="12" borderId="1" xfId="0" applyFill="1" applyBorder="1" applyAlignment="1">
      <alignment horizontal="center" vertical="center"/>
    </xf>
    <xf numFmtId="0" fontId="0" fillId="11" borderId="9" xfId="0" applyFill="1" applyBorder="1" applyAlignment="1">
      <alignment horizontal="center" vertical="center"/>
    </xf>
    <xf numFmtId="0" fontId="0" fillId="0" borderId="0" xfId="0" applyBorder="1"/>
    <xf numFmtId="0" fontId="3" fillId="5" borderId="4" xfId="0" applyFont="1" applyFill="1" applyBorder="1" applyAlignment="1">
      <alignment horizontal="center" vertical="center" wrapText="1"/>
    </xf>
    <xf numFmtId="165" fontId="0" fillId="0" borderId="0" xfId="0" applyNumberFormat="1" applyFill="1" applyBorder="1" applyAlignment="1">
      <alignment horizontal="center"/>
    </xf>
    <xf numFmtId="165" fontId="0" fillId="0" borderId="0" xfId="0" applyNumberFormat="1" applyBorder="1" applyAlignment="1">
      <alignment horizontal="center"/>
    </xf>
    <xf numFmtId="165" fontId="0" fillId="0" borderId="0" xfId="0" applyNumberFormat="1" applyFont="1" applyFill="1" applyBorder="1" applyAlignment="1">
      <alignment horizontal="center"/>
    </xf>
    <xf numFmtId="0" fontId="3" fillId="5" borderId="7" xfId="0" quotePrefix="1" applyFont="1" applyFill="1" applyBorder="1" applyAlignment="1">
      <alignment horizontal="center" vertical="center"/>
    </xf>
    <xf numFmtId="164" fontId="3" fillId="9" borderId="0" xfId="0" applyNumberFormat="1" applyFont="1" applyFill="1" applyAlignment="1">
      <alignment horizontal="center" vertical="center" wrapText="1"/>
    </xf>
    <xf numFmtId="164" fontId="3" fillId="10" borderId="0" xfId="0" applyNumberFormat="1" applyFont="1" applyFill="1" applyAlignment="1">
      <alignment horizontal="center" vertical="center" wrapText="1"/>
    </xf>
    <xf numFmtId="164" fontId="3" fillId="5" borderId="8" xfId="0" applyNumberFormat="1" applyFont="1" applyFill="1" applyBorder="1" applyAlignment="1">
      <alignment horizontal="center" vertical="center" wrapText="1"/>
    </xf>
    <xf numFmtId="0" fontId="3" fillId="5" borderId="12" xfId="0" quotePrefix="1" applyFont="1" applyFill="1" applyBorder="1" applyAlignment="1">
      <alignment horizontal="center" vertical="center"/>
    </xf>
    <xf numFmtId="0" fontId="0" fillId="0" borderId="0" xfId="0" applyAlignment="1">
      <alignment horizontal="center"/>
    </xf>
    <xf numFmtId="164" fontId="10" fillId="9" borderId="0" xfId="0" applyNumberFormat="1" applyFont="1" applyFill="1" applyAlignment="1">
      <alignment horizontal="center" vertical="center" wrapText="1"/>
    </xf>
    <xf numFmtId="164" fontId="11" fillId="10" borderId="0" xfId="0" applyNumberFormat="1" applyFont="1" applyFill="1" applyAlignment="1">
      <alignment horizontal="center" vertical="center" wrapText="1"/>
    </xf>
    <xf numFmtId="164" fontId="3" fillId="5" borderId="17" xfId="0" applyNumberFormat="1" applyFont="1" applyFill="1" applyBorder="1" applyAlignment="1">
      <alignment horizontal="center" vertical="center" wrapText="1"/>
    </xf>
    <xf numFmtId="2" fontId="0" fillId="0" borderId="4" xfId="0" applyNumberFormat="1" applyBorder="1" applyAlignment="1">
      <alignment horizontal="center"/>
    </xf>
    <xf numFmtId="2" fontId="0" fillId="0" borderId="5" xfId="0" applyNumberFormat="1" applyBorder="1" applyAlignment="1">
      <alignment horizontal="center"/>
    </xf>
    <xf numFmtId="2" fontId="0" fillId="0" borderId="6" xfId="0" applyNumberFormat="1" applyBorder="1" applyAlignment="1">
      <alignment horizontal="center"/>
    </xf>
    <xf numFmtId="0" fontId="0" fillId="0" borderId="4" xfId="0" applyBorder="1" applyAlignment="1">
      <alignment horizontal="center"/>
    </xf>
    <xf numFmtId="165" fontId="0" fillId="0" borderId="4" xfId="0" applyNumberFormat="1" applyBorder="1" applyAlignment="1">
      <alignment horizontal="center"/>
    </xf>
    <xf numFmtId="165" fontId="0" fillId="0" borderId="5" xfId="0" applyNumberFormat="1" applyBorder="1" applyAlignment="1">
      <alignment horizontal="center"/>
    </xf>
    <xf numFmtId="165" fontId="0" fillId="0" borderId="6" xfId="0" applyNumberFormat="1" applyBorder="1" applyAlignment="1">
      <alignment horizontal="center"/>
    </xf>
    <xf numFmtId="164" fontId="0" fillId="0" borderId="4" xfId="0" applyNumberFormat="1" applyBorder="1" applyAlignment="1">
      <alignment horizontal="center"/>
    </xf>
    <xf numFmtId="164" fontId="0" fillId="0" borderId="6" xfId="0" applyNumberFormat="1" applyBorder="1" applyAlignment="1">
      <alignment horizontal="center"/>
    </xf>
    <xf numFmtId="11" fontId="0" fillId="13" borderId="6" xfId="0" applyNumberFormat="1" applyFill="1" applyBorder="1" applyAlignment="1">
      <alignment horizontal="center"/>
    </xf>
    <xf numFmtId="164" fontId="0" fillId="0" borderId="2" xfId="0" applyNumberFormat="1" applyBorder="1" applyAlignment="1">
      <alignment horizontal="center"/>
    </xf>
    <xf numFmtId="164" fontId="0" fillId="0" borderId="3" xfId="0" applyNumberFormat="1" applyBorder="1" applyAlignment="1">
      <alignment horizontal="center"/>
    </xf>
    <xf numFmtId="11" fontId="0" fillId="10" borderId="17" xfId="0" applyNumberFormat="1" applyFill="1" applyBorder="1" applyAlignment="1">
      <alignment horizontal="center"/>
    </xf>
    <xf numFmtId="11" fontId="0" fillId="5" borderId="17" xfId="0" applyNumberFormat="1" applyFill="1" applyBorder="1" applyAlignment="1">
      <alignment horizontal="center"/>
    </xf>
    <xf numFmtId="11" fontId="0" fillId="9" borderId="17" xfId="0" applyNumberFormat="1" applyFill="1" applyBorder="1" applyAlignment="1">
      <alignment horizontal="center"/>
    </xf>
    <xf numFmtId="164" fontId="4" fillId="0" borderId="2" xfId="0" applyNumberFormat="1" applyFont="1" applyBorder="1" applyAlignment="1">
      <alignment horizontal="center"/>
    </xf>
    <xf numFmtId="164" fontId="4" fillId="0" borderId="3" xfId="0" applyNumberFormat="1" applyFont="1" applyBorder="1" applyAlignment="1">
      <alignment horizontal="center"/>
    </xf>
    <xf numFmtId="11" fontId="4" fillId="14" borderId="17" xfId="0" applyNumberFormat="1" applyFont="1" applyFill="1" applyBorder="1" applyAlignment="1">
      <alignment horizontal="center"/>
    </xf>
    <xf numFmtId="11" fontId="0" fillId="10" borderId="8" xfId="0" applyNumberFormat="1" applyFill="1" applyBorder="1" applyAlignment="1">
      <alignment horizontal="center"/>
    </xf>
    <xf numFmtId="0" fontId="0" fillId="0" borderId="0" xfId="0" applyFill="1" applyBorder="1" applyAlignment="1">
      <alignment horizontal="center" vertical="center"/>
    </xf>
    <xf numFmtId="11" fontId="0" fillId="0" borderId="0" xfId="0" applyNumberFormat="1" applyFill="1" applyBorder="1" applyAlignment="1">
      <alignment horizontal="center"/>
    </xf>
    <xf numFmtId="0" fontId="0" fillId="0" borderId="0" xfId="0" applyFill="1" applyBorder="1"/>
    <xf numFmtId="164" fontId="13" fillId="0" borderId="0" xfId="0" applyNumberFormat="1" applyFont="1" applyFill="1" applyBorder="1" applyAlignment="1">
      <alignment horizontal="center"/>
    </xf>
    <xf numFmtId="11" fontId="0" fillId="10" borderId="3" xfId="0" applyNumberFormat="1" applyFill="1" applyBorder="1" applyAlignment="1">
      <alignment horizontal="center"/>
    </xf>
    <xf numFmtId="11" fontId="4" fillId="14" borderId="3" xfId="0" applyNumberFormat="1" applyFont="1" applyFill="1" applyBorder="1" applyAlignment="1">
      <alignment horizontal="center"/>
    </xf>
    <xf numFmtId="11" fontId="0" fillId="10" borderId="6" xfId="0" applyNumberFormat="1" applyFill="1" applyBorder="1" applyAlignment="1">
      <alignment horizontal="center"/>
    </xf>
    <xf numFmtId="164" fontId="13" fillId="0" borderId="2" xfId="0" applyNumberFormat="1" applyFont="1" applyBorder="1" applyAlignment="1">
      <alignment horizontal="center"/>
    </xf>
    <xf numFmtId="164" fontId="13" fillId="0" borderId="3" xfId="0" applyNumberFormat="1" applyFont="1" applyBorder="1" applyAlignment="1">
      <alignment horizontal="center"/>
    </xf>
    <xf numFmtId="164" fontId="0" fillId="0" borderId="11" xfId="0" applyNumberFormat="1" applyBorder="1" applyAlignment="1">
      <alignment horizontal="center"/>
    </xf>
    <xf numFmtId="164" fontId="0" fillId="0" borderId="13" xfId="0" applyNumberFormat="1" applyBorder="1" applyAlignment="1">
      <alignment horizontal="center"/>
    </xf>
    <xf numFmtId="11" fontId="0" fillId="10" borderId="18" xfId="0" applyNumberFormat="1" applyFill="1" applyBorder="1" applyAlignment="1">
      <alignment horizontal="center"/>
    </xf>
    <xf numFmtId="11" fontId="0" fillId="5" borderId="8" xfId="0" applyNumberFormat="1" applyFill="1" applyBorder="1" applyAlignment="1">
      <alignment horizontal="center"/>
    </xf>
    <xf numFmtId="11" fontId="0" fillId="5" borderId="18" xfId="0" applyNumberFormat="1" applyFill="1" applyBorder="1" applyAlignment="1">
      <alignment horizontal="center"/>
    </xf>
    <xf numFmtId="11" fontId="0" fillId="9" borderId="8" xfId="0" applyNumberFormat="1" applyFill="1" applyBorder="1" applyAlignment="1">
      <alignment horizontal="center"/>
    </xf>
    <xf numFmtId="2" fontId="0" fillId="0" borderId="0" xfId="0" applyNumberFormat="1" applyBorder="1" applyAlignment="1">
      <alignment horizontal="center"/>
    </xf>
    <xf numFmtId="0" fontId="0" fillId="0" borderId="0" xfId="0" applyBorder="1" applyAlignment="1">
      <alignment horizontal="center"/>
    </xf>
    <xf numFmtId="2" fontId="0" fillId="0" borderId="2" xfId="0" applyNumberFormat="1" applyBorder="1" applyAlignment="1">
      <alignment horizontal="center"/>
    </xf>
    <xf numFmtId="2" fontId="0" fillId="0" borderId="3" xfId="0" applyNumberFormat="1" applyBorder="1" applyAlignment="1">
      <alignment horizontal="center"/>
    </xf>
    <xf numFmtId="2" fontId="0" fillId="0" borderId="11" xfId="0" applyNumberFormat="1" applyBorder="1" applyAlignment="1">
      <alignment horizontal="center"/>
    </xf>
    <xf numFmtId="2" fontId="0" fillId="0" borderId="10" xfId="0" applyNumberFormat="1" applyBorder="1" applyAlignment="1">
      <alignment horizontal="center"/>
    </xf>
    <xf numFmtId="2" fontId="0" fillId="0" borderId="13" xfId="0" applyNumberFormat="1" applyBorder="1" applyAlignment="1">
      <alignment horizontal="center"/>
    </xf>
    <xf numFmtId="0" fontId="0" fillId="9" borderId="6" xfId="0" applyFill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9" borderId="3" xfId="0" applyFill="1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3" xfId="0" applyBorder="1" applyAlignment="1">
      <alignment horizontal="center"/>
    </xf>
    <xf numFmtId="0" fontId="0" fillId="9" borderId="2" xfId="0" applyFill="1" applyBorder="1" applyAlignment="1">
      <alignment horizontal="center"/>
    </xf>
    <xf numFmtId="165" fontId="0" fillId="0" borderId="2" xfId="0" applyNumberFormat="1" applyBorder="1" applyAlignment="1">
      <alignment horizontal="center"/>
    </xf>
    <xf numFmtId="165" fontId="0" fillId="0" borderId="3" xfId="0" applyNumberFormat="1" applyBorder="1" applyAlignment="1">
      <alignment horizontal="center"/>
    </xf>
    <xf numFmtId="165" fontId="0" fillId="0" borderId="11" xfId="0" applyNumberFormat="1" applyBorder="1" applyAlignment="1">
      <alignment horizontal="center"/>
    </xf>
    <xf numFmtId="165" fontId="0" fillId="0" borderId="10" xfId="0" applyNumberFormat="1" applyBorder="1" applyAlignment="1">
      <alignment horizontal="center"/>
    </xf>
    <xf numFmtId="165" fontId="0" fillId="0" borderId="13" xfId="0" applyNumberFormat="1" applyBorder="1" applyAlignment="1">
      <alignment horizontal="center"/>
    </xf>
    <xf numFmtId="2" fontId="0" fillId="0" borderId="0" xfId="0" applyNumberFormat="1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2" fontId="7" fillId="0" borderId="0" xfId="0" applyNumberFormat="1" applyFont="1" applyFill="1" applyBorder="1" applyAlignment="1">
      <alignment horizontal="center"/>
    </xf>
    <xf numFmtId="165" fontId="0" fillId="0" borderId="0" xfId="0" applyNumberFormat="1" applyBorder="1"/>
    <xf numFmtId="165" fontId="0" fillId="0" borderId="0" xfId="0" applyNumberFormat="1" applyFont="1" applyBorder="1"/>
    <xf numFmtId="165" fontId="0" fillId="0" borderId="0" xfId="0" applyNumberFormat="1" applyFont="1" applyBorder="1" applyAlignment="1">
      <alignment horizontal="center"/>
    </xf>
    <xf numFmtId="165" fontId="0" fillId="0" borderId="2" xfId="0" applyNumberFormat="1" applyFont="1" applyBorder="1" applyAlignment="1">
      <alignment horizontal="center"/>
    </xf>
    <xf numFmtId="165" fontId="0" fillId="0" borderId="4" xfId="0" applyNumberFormat="1" applyFont="1" applyBorder="1" applyAlignment="1">
      <alignment horizontal="center"/>
    </xf>
    <xf numFmtId="165" fontId="0" fillId="0" borderId="5" xfId="0" applyNumberFormat="1" applyFont="1" applyBorder="1" applyAlignment="1">
      <alignment horizontal="center"/>
    </xf>
    <xf numFmtId="165" fontId="0" fillId="0" borderId="5" xfId="0" applyNumberFormat="1" applyFont="1" applyBorder="1"/>
    <xf numFmtId="165" fontId="0" fillId="0" borderId="6" xfId="0" applyNumberFormat="1" applyFont="1" applyBorder="1" applyAlignment="1">
      <alignment horizontal="center"/>
    </xf>
    <xf numFmtId="165" fontId="0" fillId="0" borderId="3" xfId="0" applyNumberFormat="1" applyFont="1" applyBorder="1" applyAlignment="1">
      <alignment horizontal="center"/>
    </xf>
    <xf numFmtId="165" fontId="0" fillId="0" borderId="11" xfId="0" applyNumberFormat="1" applyFont="1" applyBorder="1" applyAlignment="1">
      <alignment horizontal="center"/>
    </xf>
    <xf numFmtId="165" fontId="0" fillId="0" borderId="10" xfId="0" applyNumberFormat="1" applyFont="1" applyBorder="1" applyAlignment="1">
      <alignment horizontal="center"/>
    </xf>
    <xf numFmtId="165" fontId="0" fillId="0" borderId="13" xfId="0" applyNumberFormat="1" applyFont="1" applyBorder="1" applyAlignment="1">
      <alignment horizontal="center"/>
    </xf>
    <xf numFmtId="11" fontId="0" fillId="9" borderId="18" xfId="0" applyNumberFormat="1" applyFill="1" applyBorder="1" applyAlignment="1">
      <alignment horizontal="center"/>
    </xf>
    <xf numFmtId="2" fontId="0" fillId="0" borderId="4" xfId="0" applyNumberFormat="1" applyFont="1" applyBorder="1" applyAlignment="1">
      <alignment horizontal="center"/>
    </xf>
    <xf numFmtId="2" fontId="0" fillId="0" borderId="5" xfId="0" applyNumberFormat="1" applyFont="1" applyBorder="1" applyAlignment="1">
      <alignment horizontal="center"/>
    </xf>
    <xf numFmtId="2" fontId="0" fillId="0" borderId="6" xfId="0" applyNumberFormat="1" applyFont="1" applyBorder="1" applyAlignment="1">
      <alignment horizontal="center"/>
    </xf>
    <xf numFmtId="2" fontId="0" fillId="0" borderId="2" xfId="0" applyNumberFormat="1" applyFont="1" applyBorder="1" applyAlignment="1">
      <alignment horizontal="center"/>
    </xf>
    <xf numFmtId="2" fontId="0" fillId="0" borderId="0" xfId="0" applyNumberFormat="1" applyFont="1" applyBorder="1" applyAlignment="1">
      <alignment horizontal="center"/>
    </xf>
    <xf numFmtId="2" fontId="0" fillId="0" borderId="3" xfId="0" applyNumberFormat="1" applyFont="1" applyBorder="1" applyAlignment="1">
      <alignment horizontal="center"/>
    </xf>
    <xf numFmtId="2" fontId="0" fillId="0" borderId="11" xfId="0" applyNumberFormat="1" applyFont="1" applyBorder="1" applyAlignment="1">
      <alignment horizontal="center"/>
    </xf>
    <xf numFmtId="2" fontId="0" fillId="0" borderId="10" xfId="0" applyNumberFormat="1" applyFont="1" applyBorder="1" applyAlignment="1">
      <alignment horizontal="center"/>
    </xf>
    <xf numFmtId="2" fontId="0" fillId="0" borderId="13" xfId="0" applyNumberFormat="1" applyFont="1" applyBorder="1" applyAlignment="1">
      <alignment horizontal="center"/>
    </xf>
    <xf numFmtId="0" fontId="3" fillId="0" borderId="0" xfId="0" quotePrefix="1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 wrapText="1"/>
    </xf>
    <xf numFmtId="0" fontId="3" fillId="5" borderId="1" xfId="0" quotePrefix="1" applyFont="1" applyFill="1" applyBorder="1" applyAlignment="1">
      <alignment horizontal="center" vertical="center"/>
    </xf>
    <xf numFmtId="0" fontId="3" fillId="5" borderId="1" xfId="0" applyFont="1" applyFill="1" applyBorder="1" applyAlignment="1">
      <alignment horizontal="center" vertical="center" wrapText="1"/>
    </xf>
    <xf numFmtId="0" fontId="0" fillId="15" borderId="1" xfId="0" applyFill="1" applyBorder="1" applyAlignment="1">
      <alignment horizontal="center" vertical="center"/>
    </xf>
    <xf numFmtId="11" fontId="0" fillId="10" borderId="13" xfId="0" applyNumberFormat="1" applyFill="1" applyBorder="1" applyAlignment="1">
      <alignment horizontal="center"/>
    </xf>
    <xf numFmtId="0" fontId="4" fillId="16" borderId="1" xfId="0" applyFont="1" applyFill="1" applyBorder="1" applyAlignment="1">
      <alignment horizontal="center" vertical="center"/>
    </xf>
    <xf numFmtId="11" fontId="0" fillId="13" borderId="3" xfId="0" applyNumberFormat="1" applyFill="1" applyBorder="1" applyAlignment="1">
      <alignment horizontal="center"/>
    </xf>
    <xf numFmtId="0" fontId="0" fillId="9" borderId="11" xfId="0" applyFill="1" applyBorder="1" applyAlignment="1">
      <alignment horizontal="center"/>
    </xf>
    <xf numFmtId="0" fontId="0" fillId="0" borderId="3" xfId="0" applyFill="1" applyBorder="1" applyAlignment="1">
      <alignment horizontal="center"/>
    </xf>
    <xf numFmtId="0" fontId="3" fillId="5" borderId="7" xfId="0" quotePrefix="1" applyFont="1" applyFill="1" applyBorder="1" applyAlignment="1">
      <alignment horizontal="center" vertical="center"/>
    </xf>
    <xf numFmtId="0" fontId="3" fillId="5" borderId="7" xfId="0" applyFont="1" applyFill="1" applyBorder="1" applyAlignment="1">
      <alignment horizontal="center" vertical="center"/>
    </xf>
    <xf numFmtId="0" fontId="3" fillId="5" borderId="8" xfId="0" applyFont="1" applyFill="1" applyBorder="1" applyAlignment="1">
      <alignment horizontal="center" vertical="center"/>
    </xf>
    <xf numFmtId="0" fontId="3" fillId="5" borderId="14" xfId="0" applyFont="1" applyFill="1" applyBorder="1" applyAlignment="1">
      <alignment horizontal="center" vertical="center" wrapText="1"/>
    </xf>
    <xf numFmtId="0" fontId="3" fillId="5" borderId="15" xfId="0" applyFont="1" applyFill="1" applyBorder="1" applyAlignment="1">
      <alignment horizontal="center" vertical="center" wrapText="1"/>
    </xf>
    <xf numFmtId="0" fontId="3" fillId="5" borderId="16" xfId="0" applyFont="1" applyFill="1" applyBorder="1" applyAlignment="1">
      <alignment horizontal="center" vertical="center" wrapText="1"/>
    </xf>
    <xf numFmtId="0" fontId="3" fillId="5" borderId="3" xfId="0" applyFont="1" applyFill="1" applyBorder="1" applyAlignment="1">
      <alignment horizontal="center" vertical="center" wrapText="1"/>
    </xf>
    <xf numFmtId="2" fontId="0" fillId="0" borderId="0" xfId="0" applyNumberFormat="1"/>
    <xf numFmtId="0" fontId="3" fillId="0" borderId="0" xfId="0" quotePrefix="1" applyFont="1" applyAlignment="1">
      <alignment horizontal="center" vertical="center"/>
    </xf>
    <xf numFmtId="0" fontId="3" fillId="0" borderId="0" xfId="0" applyFont="1" applyAlignment="1">
      <alignment horizontal="center" vertical="center" wrapText="1"/>
    </xf>
    <xf numFmtId="165" fontId="0" fillId="0" borderId="0" xfId="0" applyNumberFormat="1" applyAlignment="1">
      <alignment horizontal="center"/>
    </xf>
    <xf numFmtId="11" fontId="4" fillId="0" borderId="4" xfId="0" applyNumberFormat="1" applyFont="1" applyBorder="1" applyAlignment="1">
      <alignment horizontal="center"/>
    </xf>
    <xf numFmtId="11" fontId="4" fillId="0" borderId="5" xfId="0" applyNumberFormat="1" applyFont="1" applyBorder="1" applyAlignment="1">
      <alignment horizontal="center"/>
    </xf>
    <xf numFmtId="11" fontId="4" fillId="0" borderId="6" xfId="0" applyNumberFormat="1" applyFont="1" applyBorder="1" applyAlignment="1">
      <alignment horizontal="center"/>
    </xf>
    <xf numFmtId="11" fontId="4" fillId="0" borderId="2" xfId="0" applyNumberFormat="1" applyFont="1" applyBorder="1" applyAlignment="1">
      <alignment horizontal="center"/>
    </xf>
    <xf numFmtId="11" fontId="4" fillId="0" borderId="3" xfId="0" applyNumberFormat="1" applyFont="1" applyBorder="1" applyAlignment="1">
      <alignment horizontal="center"/>
    </xf>
    <xf numFmtId="11" fontId="4" fillId="0" borderId="11" xfId="0" applyNumberFormat="1" applyFont="1" applyBorder="1" applyAlignment="1">
      <alignment horizontal="center"/>
    </xf>
    <xf numFmtId="11" fontId="4" fillId="0" borderId="10" xfId="0" applyNumberFormat="1" applyFont="1" applyBorder="1" applyAlignment="1">
      <alignment horizontal="center"/>
    </xf>
    <xf numFmtId="11" fontId="4" fillId="0" borderId="13" xfId="0" applyNumberFormat="1" applyFont="1" applyBorder="1" applyAlignment="1">
      <alignment horizontal="center"/>
    </xf>
    <xf numFmtId="11" fontId="4" fillId="0" borderId="0" xfId="0" applyNumberFormat="1" applyFont="1" applyBorder="1" applyAlignment="1">
      <alignment horizontal="center"/>
    </xf>
    <xf numFmtId="11" fontId="4" fillId="0" borderId="0" xfId="0" applyNumberFormat="1" applyFont="1" applyFill="1" applyBorder="1" applyAlignment="1">
      <alignment horizontal="center"/>
    </xf>
    <xf numFmtId="0" fontId="14" fillId="0" borderId="0" xfId="0" applyFont="1"/>
    <xf numFmtId="0" fontId="3" fillId="5" borderId="9" xfId="0" quotePrefix="1" applyFont="1" applyFill="1" applyBorder="1" applyAlignment="1">
      <alignment horizontal="center" vertical="center"/>
    </xf>
    <xf numFmtId="0" fontId="3" fillId="5" borderId="19" xfId="0" quotePrefix="1" applyFont="1" applyFill="1" applyBorder="1" applyAlignment="1">
      <alignment horizontal="center" vertical="center"/>
    </xf>
    <xf numFmtId="0" fontId="3" fillId="5" borderId="20" xfId="0" quotePrefix="1" applyFont="1" applyFill="1" applyBorder="1" applyAlignment="1">
      <alignment horizontal="center" vertical="center"/>
    </xf>
  </cellXfs>
  <cellStyles count="1">
    <cellStyle name="Normal" xfId="0" builtinId="0"/>
  </cellStyles>
  <dxfs count="22">
    <dxf>
      <fill>
        <patternFill>
          <bgColor theme="0" tint="-0.24994659260841701"/>
        </patternFill>
      </fill>
    </dxf>
    <dxf>
      <font>
        <color rgb="FF9C5700"/>
      </font>
      <fill>
        <patternFill>
          <bgColor rgb="FFFFEB9C"/>
        </patternFill>
      </fill>
    </dxf>
    <dxf>
      <fill>
        <patternFill>
          <bgColor theme="0" tint="-0.24994659260841701"/>
        </patternFill>
      </fill>
    </dxf>
    <dxf>
      <fill>
        <patternFill>
          <bgColor theme="0" tint="-0.24994659260841701"/>
        </patternFill>
      </fill>
    </dxf>
    <dxf>
      <font>
        <color rgb="FF9C5700"/>
      </font>
      <fill>
        <patternFill>
          <bgColor rgb="FFFFEB9C"/>
        </patternFill>
      </fill>
    </dxf>
    <dxf>
      <fill>
        <patternFill>
          <bgColor theme="0" tint="-0.24994659260841701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</dxf>
    <dxf>
      <font>
        <b val="0"/>
        <i val="0"/>
        <color rgb="FF0070C0"/>
      </font>
    </dxf>
    <dxf>
      <font>
        <b val="0"/>
        <i val="0"/>
        <color rgb="FF0070C0"/>
      </font>
    </dxf>
    <dxf>
      <fill>
        <patternFill>
          <bgColor theme="0" tint="-0.24994659260841701"/>
        </patternFill>
      </fill>
    </dxf>
    <dxf>
      <font>
        <color rgb="FF9C5700"/>
      </font>
      <fill>
        <patternFill>
          <bgColor rgb="FFFFEB9C"/>
        </patternFill>
      </fill>
    </dxf>
    <dxf>
      <fill>
        <patternFill>
          <bgColor theme="0" tint="-0.24994659260841701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ill>
        <patternFill>
          <bgColor theme="0" tint="-0.24994659260841701"/>
        </patternFill>
      </fill>
    </dxf>
    <dxf>
      <font>
        <color rgb="FF9C5700"/>
      </font>
      <fill>
        <patternFill>
          <bgColor rgb="FFFFEB9C"/>
        </patternFill>
      </fill>
    </dxf>
    <dxf>
      <fill>
        <patternFill>
          <bgColor theme="0" tint="-0.24994659260841701"/>
        </patternFill>
      </fill>
    </dxf>
    <dxf>
      <font>
        <color rgb="FF9C0006"/>
      </font>
    </dxf>
    <dxf>
      <font>
        <b val="0"/>
        <i val="0"/>
        <color rgb="FF0070C0"/>
      </font>
    </dxf>
    <dxf>
      <font>
        <b val="0"/>
        <i val="0"/>
        <color rgb="FF0070C0"/>
      </font>
    </dxf>
    <dxf>
      <fill>
        <patternFill>
          <bgColor theme="0" tint="-0.2499465926084170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A854BC-ADD9-8A4C-9D2E-A7BB3C67D116}">
  <dimension ref="A1:BS50"/>
  <sheetViews>
    <sheetView tabSelected="1" zoomScale="75" workbookViewId="0">
      <selection sqref="A1:B2"/>
    </sheetView>
  </sheetViews>
  <sheetFormatPr baseColWidth="10" defaultRowHeight="16" x14ac:dyDescent="0.2"/>
  <cols>
    <col min="22" max="23" width="12.1640625" bestFit="1" customWidth="1"/>
    <col min="30" max="30" width="22.33203125" bestFit="1" customWidth="1"/>
    <col min="31" max="32" width="22.6640625" bestFit="1" customWidth="1"/>
    <col min="33" max="33" width="23" bestFit="1" customWidth="1"/>
    <col min="35" max="35" width="22.33203125" bestFit="1" customWidth="1"/>
    <col min="36" max="37" width="22.6640625" bestFit="1" customWidth="1"/>
    <col min="38" max="38" width="23" bestFit="1" customWidth="1"/>
    <col min="40" max="40" width="22.33203125" bestFit="1" customWidth="1"/>
    <col min="41" max="42" width="22.6640625" bestFit="1" customWidth="1"/>
    <col min="43" max="43" width="23" bestFit="1" customWidth="1"/>
    <col min="45" max="45" width="22.33203125" bestFit="1" customWidth="1"/>
    <col min="46" max="46" width="22" bestFit="1" customWidth="1"/>
    <col min="47" max="47" width="22.6640625" bestFit="1" customWidth="1"/>
    <col min="48" max="48" width="23" bestFit="1" customWidth="1"/>
    <col min="49" max="50" width="22" bestFit="1" customWidth="1"/>
    <col min="52" max="52" width="22.33203125" bestFit="1" customWidth="1"/>
    <col min="53" max="54" width="22.6640625" bestFit="1" customWidth="1"/>
    <col min="55" max="55" width="23" bestFit="1" customWidth="1"/>
  </cols>
  <sheetData>
    <row r="1" spans="1:55" x14ac:dyDescent="0.2">
      <c r="A1" s="116" t="s">
        <v>50</v>
      </c>
      <c r="B1" s="117"/>
      <c r="C1" s="113" t="s">
        <v>51</v>
      </c>
      <c r="D1" s="113"/>
      <c r="E1" s="113" t="s">
        <v>52</v>
      </c>
      <c r="F1" s="113"/>
      <c r="G1" s="114" t="s">
        <v>53</v>
      </c>
      <c r="I1" s="116" t="s">
        <v>54</v>
      </c>
      <c r="J1" s="117"/>
      <c r="K1" s="113" t="s">
        <v>51</v>
      </c>
      <c r="L1" s="113"/>
      <c r="M1" s="113" t="s">
        <v>52</v>
      </c>
      <c r="N1" s="113"/>
      <c r="O1" s="114" t="s">
        <v>53</v>
      </c>
      <c r="Q1" s="17"/>
      <c r="R1" s="18"/>
      <c r="S1" s="17"/>
      <c r="T1" s="18"/>
      <c r="V1" s="19"/>
      <c r="W1" s="19"/>
      <c r="Y1" s="19"/>
      <c r="Z1" s="19"/>
      <c r="AA1" s="19"/>
      <c r="AB1" s="19"/>
      <c r="AD1" s="16" t="s">
        <v>24</v>
      </c>
      <c r="AE1" s="16" t="s">
        <v>25</v>
      </c>
      <c r="AF1" s="16" t="s">
        <v>26</v>
      </c>
      <c r="AG1" s="20" t="s">
        <v>23</v>
      </c>
      <c r="AH1" s="21"/>
      <c r="AI1" s="16" t="s">
        <v>24</v>
      </c>
      <c r="AJ1" s="16" t="s">
        <v>25</v>
      </c>
      <c r="AK1" s="16" t="s">
        <v>26</v>
      </c>
      <c r="AL1" s="20" t="s">
        <v>23</v>
      </c>
      <c r="AM1" s="21"/>
      <c r="AN1" s="16" t="s">
        <v>24</v>
      </c>
      <c r="AO1" s="16" t="s">
        <v>25</v>
      </c>
      <c r="AP1" s="20" t="s">
        <v>26</v>
      </c>
      <c r="AQ1" s="105" t="s">
        <v>23</v>
      </c>
      <c r="AR1" s="121"/>
      <c r="AS1" s="135" t="s">
        <v>71</v>
      </c>
      <c r="AT1" s="136"/>
      <c r="AU1" s="136"/>
      <c r="AV1" s="136"/>
      <c r="AW1" s="136"/>
      <c r="AX1" s="137"/>
      <c r="AY1" s="103"/>
      <c r="AZ1" s="16" t="s">
        <v>24</v>
      </c>
      <c r="BA1" s="16" t="s">
        <v>25</v>
      </c>
      <c r="BB1" s="16" t="s">
        <v>26</v>
      </c>
      <c r="BC1" s="20" t="s">
        <v>23</v>
      </c>
    </row>
    <row r="2" spans="1:55" ht="48" x14ac:dyDescent="0.2">
      <c r="A2" s="118"/>
      <c r="B2" s="119"/>
      <c r="C2" s="3" t="s">
        <v>3</v>
      </c>
      <c r="D2" s="3" t="s">
        <v>4</v>
      </c>
      <c r="E2" s="3" t="s">
        <v>3</v>
      </c>
      <c r="F2" s="3" t="s">
        <v>4</v>
      </c>
      <c r="G2" s="115"/>
      <c r="I2" s="118"/>
      <c r="J2" s="119"/>
      <c r="K2" s="3" t="s">
        <v>3</v>
      </c>
      <c r="L2" s="3" t="s">
        <v>4</v>
      </c>
      <c r="M2" s="3" t="s">
        <v>3</v>
      </c>
      <c r="N2" s="3" t="s">
        <v>4</v>
      </c>
      <c r="O2" s="115"/>
      <c r="Q2" s="22" t="s">
        <v>55</v>
      </c>
      <c r="R2" s="23" t="s">
        <v>56</v>
      </c>
      <c r="S2" s="22" t="s">
        <v>57</v>
      </c>
      <c r="T2" s="23" t="s">
        <v>58</v>
      </c>
      <c r="V2" s="24" t="s">
        <v>59</v>
      </c>
      <c r="W2" s="24" t="s">
        <v>60</v>
      </c>
      <c r="Y2" s="24" t="s">
        <v>61</v>
      </c>
      <c r="Z2" s="24" t="s">
        <v>62</v>
      </c>
      <c r="AA2" s="24" t="s">
        <v>63</v>
      </c>
      <c r="AB2" s="24" t="s">
        <v>64</v>
      </c>
      <c r="AD2" s="3" t="s">
        <v>65</v>
      </c>
      <c r="AE2" s="3" t="s">
        <v>65</v>
      </c>
      <c r="AF2" s="3" t="s">
        <v>65</v>
      </c>
      <c r="AG2" s="3" t="s">
        <v>65</v>
      </c>
      <c r="AI2" s="3" t="s">
        <v>66</v>
      </c>
      <c r="AJ2" s="3" t="s">
        <v>66</v>
      </c>
      <c r="AK2" s="3" t="s">
        <v>66</v>
      </c>
      <c r="AL2" s="3" t="s">
        <v>66</v>
      </c>
      <c r="AN2" s="3" t="s">
        <v>67</v>
      </c>
      <c r="AO2" s="3" t="s">
        <v>67</v>
      </c>
      <c r="AP2" s="12" t="s">
        <v>67</v>
      </c>
      <c r="AQ2" s="106" t="s">
        <v>67</v>
      </c>
      <c r="AR2" s="122"/>
      <c r="AS2" s="106" t="s">
        <v>72</v>
      </c>
      <c r="AT2" s="106" t="s">
        <v>73</v>
      </c>
      <c r="AU2" s="106" t="s">
        <v>74</v>
      </c>
      <c r="AV2" s="106" t="s">
        <v>75</v>
      </c>
      <c r="AW2" s="106" t="s">
        <v>76</v>
      </c>
      <c r="AX2" s="106" t="s">
        <v>77</v>
      </c>
      <c r="AY2" s="104"/>
      <c r="AZ2" s="3" t="s">
        <v>68</v>
      </c>
      <c r="BA2" s="3" t="s">
        <v>68</v>
      </c>
      <c r="BB2" s="3" t="s">
        <v>68</v>
      </c>
      <c r="BC2" s="3" t="s">
        <v>68</v>
      </c>
    </row>
    <row r="3" spans="1:55" ht="17" x14ac:dyDescent="0.2">
      <c r="A3" s="1" t="s">
        <v>0</v>
      </c>
      <c r="B3" s="7" t="s">
        <v>2</v>
      </c>
      <c r="C3" s="32">
        <v>11702.782164862429</v>
      </c>
      <c r="D3" s="33">
        <v>630.27053755605732</v>
      </c>
      <c r="E3" s="32">
        <v>22894.572916249042</v>
      </c>
      <c r="F3" s="33">
        <v>878.03962125176213</v>
      </c>
      <c r="G3" s="43">
        <v>2.2160825587026581E-9</v>
      </c>
      <c r="I3" s="2" t="s">
        <v>1</v>
      </c>
      <c r="J3" s="7" t="s">
        <v>2</v>
      </c>
      <c r="K3" s="32">
        <v>110.97016587794116</v>
      </c>
      <c r="L3" s="33">
        <v>4.0912684569659516</v>
      </c>
      <c r="M3" s="32">
        <v>117.25186619147091</v>
      </c>
      <c r="N3" s="33">
        <v>7.3204094471987036</v>
      </c>
      <c r="O3" s="56">
        <v>0.13321691966364613</v>
      </c>
      <c r="Q3" s="25">
        <f>C3/75000</f>
        <v>0.15603709553149905</v>
      </c>
      <c r="R3" s="26">
        <f>(E3-C3)/75000</f>
        <v>0.14922387668515485</v>
      </c>
      <c r="S3" s="26">
        <f>K3/75000</f>
        <v>1.479602211705882E-3</v>
      </c>
      <c r="T3" s="27">
        <f>(M3-K3)/75000</f>
        <v>8.3756004180396727E-5</v>
      </c>
      <c r="U3" s="11"/>
      <c r="V3" s="28" t="str">
        <f>IF(E3&gt;K3,"Compatible","Incompatible")</f>
        <v>Compatible</v>
      </c>
      <c r="W3" s="66" t="str">
        <f>IF(M3&gt;C3,"Compatible","Incompatible")</f>
        <v>Incompatible</v>
      </c>
      <c r="X3" s="11"/>
      <c r="Y3" s="25">
        <f>MIN(Q3,S3)</f>
        <v>1.479602211705882E-3</v>
      </c>
      <c r="Z3" s="26">
        <f>S3-Y3</f>
        <v>0</v>
      </c>
      <c r="AA3" s="26">
        <f>Q3-Y3</f>
        <v>0.15455749331979318</v>
      </c>
      <c r="AB3" s="27">
        <f>MIN(R3+Q3,T3+S3)-Y3-Z3-AA3</f>
        <v>-0.15447373731561279</v>
      </c>
      <c r="AC3" s="11"/>
      <c r="AD3" s="29">
        <f>Y3+Z3*0+AA3*0+AB3*0*0</f>
        <v>1.479602211705882E-3</v>
      </c>
      <c r="AE3" s="30">
        <f>Y3+Z3*1+AA3*0+AB3*1*0</f>
        <v>1.479602211705882E-3</v>
      </c>
      <c r="AF3" s="30">
        <f>Y3+Z3*0+AA3*1+AB3*0*1</f>
        <v>0.15603709553149905</v>
      </c>
      <c r="AG3" s="31">
        <f>Y3+Z3*1+AA3*1+AB3*1*1</f>
        <v>1.563358215886268E-3</v>
      </c>
      <c r="AH3" s="11"/>
      <c r="AI3" s="85">
        <v>0.15819704151760614</v>
      </c>
      <c r="AJ3" s="86">
        <v>0.34442308653494424</v>
      </c>
      <c r="AK3" s="86">
        <v>0.18955128341932545</v>
      </c>
      <c r="AL3" s="88">
        <v>0.45677433124941386</v>
      </c>
      <c r="AM3" s="87"/>
      <c r="AN3" s="85">
        <v>4.5590758223816558E-2</v>
      </c>
      <c r="AO3" s="86">
        <v>4.4615027820170183E-2</v>
      </c>
      <c r="AP3" s="86">
        <v>1.9985334037124367E-2</v>
      </c>
      <c r="AQ3" s="89">
        <v>6.4561819273674881E-2</v>
      </c>
      <c r="AR3" s="123"/>
      <c r="AS3" s="124">
        <v>1.0053E-3</v>
      </c>
      <c r="AT3" s="125">
        <v>0.69452510000000001</v>
      </c>
      <c r="AU3" s="125">
        <v>1.0053E-3</v>
      </c>
      <c r="AV3" s="125">
        <v>1.0053E-3</v>
      </c>
      <c r="AW3" s="125">
        <v>5.4028000000000001E-3</v>
      </c>
      <c r="AX3" s="126">
        <v>1.0053E-3</v>
      </c>
      <c r="AY3" s="83"/>
      <c r="AZ3" s="94">
        <f t="shared" ref="AZ3:AZ16" si="0">AI3/AD3</f>
        <v>106.91863006558741</v>
      </c>
      <c r="BA3" s="95">
        <f t="shared" ref="BA3:BA16" si="1">AJ3/AE3</f>
        <v>232.78086759403229</v>
      </c>
      <c r="BB3" s="95">
        <f t="shared" ref="BB3:BC3" si="2">AK3/AF3</f>
        <v>1.2147834639812358</v>
      </c>
      <c r="BC3" s="96">
        <f t="shared" si="2"/>
        <v>292.17509244384428</v>
      </c>
    </row>
    <row r="4" spans="1:55" ht="17" x14ac:dyDescent="0.2">
      <c r="A4" s="1" t="s">
        <v>17</v>
      </c>
      <c r="B4" s="7" t="s">
        <v>9</v>
      </c>
      <c r="C4" s="35">
        <v>10653.976436145818</v>
      </c>
      <c r="D4" s="36">
        <v>508.01797390079844</v>
      </c>
      <c r="E4" s="35">
        <v>48876.439053032162</v>
      </c>
      <c r="F4" s="36">
        <v>1657.5403188246376</v>
      </c>
      <c r="G4" s="37">
        <v>5.5809632357280064E-9</v>
      </c>
      <c r="I4" s="6" t="s">
        <v>8</v>
      </c>
      <c r="J4" s="7" t="s">
        <v>9</v>
      </c>
      <c r="K4" s="35">
        <v>30633.203830714818</v>
      </c>
      <c r="L4" s="36">
        <v>8100.4225862087842</v>
      </c>
      <c r="M4" s="35">
        <v>40049.986742404064</v>
      </c>
      <c r="N4" s="36">
        <v>3165.0940150043648</v>
      </c>
      <c r="O4" s="38">
        <v>4.8705593113319297E-2</v>
      </c>
      <c r="Q4" s="61">
        <f t="shared" ref="Q4:Q24" si="3">C4/75000</f>
        <v>0.1420530191486109</v>
      </c>
      <c r="R4" s="59">
        <f t="shared" ref="R4:R24" si="4">(E4-C4)/75000</f>
        <v>0.50963283489181799</v>
      </c>
      <c r="S4" s="59">
        <f t="shared" ref="S4:S24" si="5">K4/75000</f>
        <v>0.40844271774286423</v>
      </c>
      <c r="T4" s="62">
        <f t="shared" ref="T4:T24" si="6">(M4-K4)/75000</f>
        <v>0.12555710548918994</v>
      </c>
      <c r="U4" s="11"/>
      <c r="V4" s="67" t="str">
        <f t="shared" ref="V4:V24" si="7">IF(E4&gt;K4,"Compatible","Incompatible")</f>
        <v>Compatible</v>
      </c>
      <c r="W4" s="68" t="str">
        <f t="shared" ref="W4:W24" si="8">IF(M4&gt;C4,"Compatible","Incompatible")</f>
        <v>Compatible</v>
      </c>
      <c r="X4" s="11"/>
      <c r="Y4" s="61">
        <f t="shared" ref="Y4:Y24" si="9">MIN(Q4,S4)</f>
        <v>0.1420530191486109</v>
      </c>
      <c r="Z4" s="59">
        <f t="shared" ref="Z4:Z24" si="10">S4-Y4</f>
        <v>0.26638969859425332</v>
      </c>
      <c r="AA4" s="59">
        <f t="shared" ref="AA4:AA24" si="11">Q4-Y4</f>
        <v>0</v>
      </c>
      <c r="AB4" s="62">
        <f t="shared" ref="AB4:AB24" si="12">MIN(R4+Q4,T4+S4)-Y4-Z4-AA4</f>
        <v>0.12555710548918997</v>
      </c>
      <c r="AC4" s="11"/>
      <c r="AD4" s="73">
        <f t="shared" ref="AD4:AD24" si="13">Y4+Z4*0+AA4*0+AB4*0*0</f>
        <v>0.1420530191486109</v>
      </c>
      <c r="AE4" s="14">
        <f t="shared" ref="AE4:AE24" si="14">Y4+Z4*1+AA4*0+AB4*1*0</f>
        <v>0.40844271774286423</v>
      </c>
      <c r="AF4" s="14">
        <f t="shared" ref="AF4:AF24" si="15">Y4+Z4*0+AA4*1+AB4*0*1</f>
        <v>0.1420530191486109</v>
      </c>
      <c r="AG4" s="74">
        <f t="shared" ref="AG4:AG24" si="16">Y4+Z4*1+AA4*1+AB4*1*1</f>
        <v>0.53399982323205419</v>
      </c>
      <c r="AH4" s="11"/>
      <c r="AI4" s="84">
        <v>0.15290808087875365</v>
      </c>
      <c r="AJ4" s="83">
        <v>0.38680262169400637</v>
      </c>
      <c r="AK4" s="83">
        <v>0.1814741634057076</v>
      </c>
      <c r="AL4" s="89">
        <v>0.45836630373566384</v>
      </c>
      <c r="AM4" s="82"/>
      <c r="AN4" s="84">
        <v>1.3534513865780206E-2</v>
      </c>
      <c r="AO4" s="83">
        <v>1.620434277390044E-2</v>
      </c>
      <c r="AP4" s="83">
        <v>2.7521639749220721E-2</v>
      </c>
      <c r="AQ4" s="89">
        <v>1.3563735086821358E-2</v>
      </c>
      <c r="AR4" s="123"/>
      <c r="AS4" s="127">
        <v>1.0053E-3</v>
      </c>
      <c r="AT4" s="132">
        <v>0.1043352</v>
      </c>
      <c r="AU4" s="132">
        <v>1.0053E-3</v>
      </c>
      <c r="AV4" s="132">
        <v>1.0053E-3</v>
      </c>
      <c r="AW4" s="132">
        <v>1.0053E-3</v>
      </c>
      <c r="AX4" s="128">
        <v>1.0053E-3</v>
      </c>
      <c r="AY4" s="83"/>
      <c r="AZ4" s="97">
        <f t="shared" si="0"/>
        <v>1.0764155650840941</v>
      </c>
      <c r="BA4" s="98">
        <f t="shared" si="1"/>
        <v>0.94701803922849859</v>
      </c>
      <c r="BB4" s="98">
        <f t="shared" ref="BB4:BB16" si="17">AK4/AF4</f>
        <v>1.2775100768245951</v>
      </c>
      <c r="BC4" s="99">
        <f t="shared" ref="BC4:BC16" si="18">AL4/AG4</f>
        <v>0.85836414881447787</v>
      </c>
    </row>
    <row r="5" spans="1:55" ht="17" x14ac:dyDescent="0.2">
      <c r="A5" s="1" t="s">
        <v>14</v>
      </c>
      <c r="B5" s="7" t="s">
        <v>12</v>
      </c>
      <c r="C5" s="40">
        <v>11646.144909093373</v>
      </c>
      <c r="D5" s="41">
        <v>942.97022818485323</v>
      </c>
      <c r="E5" s="40">
        <v>42324.794527577375</v>
      </c>
      <c r="F5" s="41">
        <v>6111.5748557454563</v>
      </c>
      <c r="G5" s="42">
        <v>7.7691905889666854E-5</v>
      </c>
      <c r="I5" s="6" t="s">
        <v>11</v>
      </c>
      <c r="J5" s="7" t="s">
        <v>12</v>
      </c>
      <c r="K5" s="35">
        <v>34639.088455641286</v>
      </c>
      <c r="L5" s="36">
        <v>5604.3632608535527</v>
      </c>
      <c r="M5" s="35">
        <v>43069.385450480586</v>
      </c>
      <c r="N5" s="36">
        <v>1346.6482737133895</v>
      </c>
      <c r="O5" s="38">
        <v>1.8929731246006457E-2</v>
      </c>
      <c r="Q5" s="61">
        <f t="shared" si="3"/>
        <v>0.15528193212124497</v>
      </c>
      <c r="R5" s="59">
        <f t="shared" si="4"/>
        <v>0.40904866157978664</v>
      </c>
      <c r="S5" s="59">
        <f t="shared" si="5"/>
        <v>0.46185451274188383</v>
      </c>
      <c r="T5" s="62">
        <f t="shared" si="6"/>
        <v>0.11240395993119066</v>
      </c>
      <c r="U5" s="11"/>
      <c r="V5" s="67" t="str">
        <f t="shared" si="7"/>
        <v>Compatible</v>
      </c>
      <c r="W5" s="68" t="str">
        <f t="shared" si="8"/>
        <v>Compatible</v>
      </c>
      <c r="X5" s="11"/>
      <c r="Y5" s="61">
        <f t="shared" si="9"/>
        <v>0.15528193212124497</v>
      </c>
      <c r="Z5" s="59">
        <f t="shared" si="10"/>
        <v>0.30657258062063886</v>
      </c>
      <c r="AA5" s="59">
        <f t="shared" si="11"/>
        <v>0</v>
      </c>
      <c r="AB5" s="62">
        <f t="shared" si="12"/>
        <v>0.10247608095914784</v>
      </c>
      <c r="AC5" s="11"/>
      <c r="AD5" s="73">
        <f t="shared" si="13"/>
        <v>0.15528193212124497</v>
      </c>
      <c r="AE5" s="14">
        <f t="shared" si="14"/>
        <v>0.46185451274188383</v>
      </c>
      <c r="AF5" s="14">
        <f t="shared" si="15"/>
        <v>0.15528193212124497</v>
      </c>
      <c r="AG5" s="74">
        <f t="shared" si="16"/>
        <v>0.56433059370103167</v>
      </c>
      <c r="AH5" s="11"/>
      <c r="AI5" s="84">
        <v>0.25525447764083575</v>
      </c>
      <c r="AJ5" s="83">
        <v>0.42116354299112219</v>
      </c>
      <c r="AK5" s="83">
        <v>0.2854115826762445</v>
      </c>
      <c r="AL5" s="89">
        <v>0.51667194692702589</v>
      </c>
      <c r="AM5" s="82"/>
      <c r="AN5" s="84">
        <v>1.8700851665449884E-2</v>
      </c>
      <c r="AO5" s="83">
        <v>1.3737603252375157E-2</v>
      </c>
      <c r="AP5" s="83">
        <v>3.8696273677276093E-2</v>
      </c>
      <c r="AQ5" s="89">
        <v>3.2183372892297342E-2</v>
      </c>
      <c r="AR5" s="123"/>
      <c r="AS5" s="127">
        <v>1.0053E-3</v>
      </c>
      <c r="AT5" s="132">
        <v>0.33980690000000002</v>
      </c>
      <c r="AU5" s="132">
        <v>1.0053E-3</v>
      </c>
      <c r="AV5" s="132">
        <v>1.0053E-3</v>
      </c>
      <c r="AW5" s="132">
        <v>1.0053E-3</v>
      </c>
      <c r="AX5" s="128">
        <v>1.0053E-3</v>
      </c>
      <c r="AY5" s="83"/>
      <c r="AZ5" s="97">
        <f t="shared" si="0"/>
        <v>1.6438131220671035</v>
      </c>
      <c r="BA5" s="98">
        <f t="shared" si="1"/>
        <v>0.91189656346715708</v>
      </c>
      <c r="BB5" s="98">
        <f t="shared" si="17"/>
        <v>1.8380218405151838</v>
      </c>
      <c r="BC5" s="99">
        <f t="shared" si="18"/>
        <v>0.91554835533291301</v>
      </c>
    </row>
    <row r="6" spans="1:55" ht="17" x14ac:dyDescent="0.2">
      <c r="A6" s="1" t="s">
        <v>0</v>
      </c>
      <c r="B6" s="7" t="s">
        <v>2</v>
      </c>
      <c r="C6" s="35">
        <v>11702.782164862429</v>
      </c>
      <c r="D6" s="36">
        <v>630.27053755605732</v>
      </c>
      <c r="E6" s="35">
        <v>22894.572916249042</v>
      </c>
      <c r="F6" s="36">
        <v>878.03962125176213</v>
      </c>
      <c r="G6" s="37">
        <v>2.2160825587026581E-9</v>
      </c>
      <c r="I6" s="5" t="s">
        <v>6</v>
      </c>
      <c r="J6" s="7" t="s">
        <v>2</v>
      </c>
      <c r="K6" s="35">
        <v>12688.463691855422</v>
      </c>
      <c r="L6" s="36">
        <v>1267.0289513569462</v>
      </c>
      <c r="M6" s="35">
        <v>7375.8300788214156</v>
      </c>
      <c r="N6" s="36">
        <v>1098.5954883453749</v>
      </c>
      <c r="O6" s="39">
        <v>3.7246352693221812E-5</v>
      </c>
      <c r="Q6" s="61">
        <f t="shared" si="3"/>
        <v>0.15603709553149905</v>
      </c>
      <c r="R6" s="59">
        <f t="shared" si="4"/>
        <v>0.14922387668515485</v>
      </c>
      <c r="S6" s="59">
        <f t="shared" si="5"/>
        <v>0.16917951589140565</v>
      </c>
      <c r="T6" s="62">
        <f t="shared" si="6"/>
        <v>-7.083511484045342E-2</v>
      </c>
      <c r="U6" s="11"/>
      <c r="V6" s="67" t="str">
        <f t="shared" si="7"/>
        <v>Compatible</v>
      </c>
      <c r="W6" s="69" t="str">
        <f t="shared" si="8"/>
        <v>Incompatible</v>
      </c>
      <c r="X6" s="11"/>
      <c r="Y6" s="61">
        <f t="shared" si="9"/>
        <v>0.15603709553149905</v>
      </c>
      <c r="Z6" s="59">
        <f t="shared" si="10"/>
        <v>1.3142420359906593E-2</v>
      </c>
      <c r="AA6" s="59">
        <f t="shared" si="11"/>
        <v>0</v>
      </c>
      <c r="AB6" s="62">
        <f t="shared" si="12"/>
        <v>-7.083511484045342E-2</v>
      </c>
      <c r="AC6" s="11"/>
      <c r="AD6" s="73">
        <f t="shared" si="13"/>
        <v>0.15603709553149905</v>
      </c>
      <c r="AE6" s="14">
        <f t="shared" si="14"/>
        <v>0.16917951589140565</v>
      </c>
      <c r="AF6" s="14">
        <f t="shared" si="15"/>
        <v>0.15603709553149905</v>
      </c>
      <c r="AG6" s="74">
        <f t="shared" si="16"/>
        <v>9.8344401050952227E-2</v>
      </c>
      <c r="AH6" s="11"/>
      <c r="AI6" s="84">
        <v>0.20926975588833563</v>
      </c>
      <c r="AJ6" s="83">
        <v>0.21708827955482468</v>
      </c>
      <c r="AK6" s="83">
        <v>8.9268677936749752E-2</v>
      </c>
      <c r="AL6" s="89">
        <v>0.11546196050917146</v>
      </c>
      <c r="AM6" s="82"/>
      <c r="AN6" s="84">
        <v>1.7450678638729074E-2</v>
      </c>
      <c r="AO6" s="83">
        <v>2.5290235963152666E-2</v>
      </c>
      <c r="AP6" s="83">
        <v>2.2908068431037446E-3</v>
      </c>
      <c r="AQ6" s="89">
        <v>1.602744099093016E-3</v>
      </c>
      <c r="AR6" s="123"/>
      <c r="AS6" s="127">
        <v>0.83941149999999998</v>
      </c>
      <c r="AT6" s="132">
        <v>1.0053E-3</v>
      </c>
      <c r="AU6" s="132">
        <v>1.0053E-3</v>
      </c>
      <c r="AV6" s="132">
        <v>1.0053E-3</v>
      </c>
      <c r="AW6" s="132">
        <v>1.0053E-3</v>
      </c>
      <c r="AX6" s="128">
        <v>6.3056699999999993E-2</v>
      </c>
      <c r="AY6" s="83"/>
      <c r="AZ6" s="97">
        <f t="shared" si="0"/>
        <v>1.3411538786691306</v>
      </c>
      <c r="BA6" s="98">
        <f t="shared" si="1"/>
        <v>1.2831830048158497</v>
      </c>
      <c r="BB6" s="98">
        <f t="shared" si="17"/>
        <v>0.57209907447123154</v>
      </c>
      <c r="BC6" s="99">
        <f t="shared" si="18"/>
        <v>1.1740572851661442</v>
      </c>
    </row>
    <row r="7" spans="1:55" ht="17" x14ac:dyDescent="0.2">
      <c r="A7" s="1" t="s">
        <v>14</v>
      </c>
      <c r="B7" s="7" t="s">
        <v>12</v>
      </c>
      <c r="C7" s="40">
        <v>11646.144909093373</v>
      </c>
      <c r="D7" s="41">
        <v>942.97022818485323</v>
      </c>
      <c r="E7" s="40">
        <v>42324.794527577375</v>
      </c>
      <c r="F7" s="41">
        <v>6111.5748557454563</v>
      </c>
      <c r="G7" s="42">
        <v>7.7691905889666854E-5</v>
      </c>
      <c r="I7" s="5" t="s">
        <v>10</v>
      </c>
      <c r="J7" s="7" t="s">
        <v>12</v>
      </c>
      <c r="K7" s="35">
        <v>20965.511483952054</v>
      </c>
      <c r="L7" s="36">
        <v>2299.703314425371</v>
      </c>
      <c r="M7" s="35">
        <v>19581.391078411358</v>
      </c>
      <c r="N7" s="36">
        <v>608.4285256607368</v>
      </c>
      <c r="O7" s="38">
        <v>0.24338127453135791</v>
      </c>
      <c r="Q7" s="61">
        <f t="shared" si="3"/>
        <v>0.15528193212124497</v>
      </c>
      <c r="R7" s="59">
        <f t="shared" si="4"/>
        <v>0.40904866157978664</v>
      </c>
      <c r="S7" s="59">
        <f t="shared" si="5"/>
        <v>0.2795401531193607</v>
      </c>
      <c r="T7" s="62">
        <f t="shared" si="6"/>
        <v>-1.8454938740542614E-2</v>
      </c>
      <c r="U7" s="11"/>
      <c r="V7" s="67" t="str">
        <f t="shared" si="7"/>
        <v>Compatible</v>
      </c>
      <c r="W7" s="68" t="str">
        <f t="shared" si="8"/>
        <v>Compatible</v>
      </c>
      <c r="X7" s="11"/>
      <c r="Y7" s="61">
        <f t="shared" si="9"/>
        <v>0.15528193212124497</v>
      </c>
      <c r="Z7" s="59">
        <f t="shared" si="10"/>
        <v>0.12425822099811573</v>
      </c>
      <c r="AA7" s="59">
        <f t="shared" si="11"/>
        <v>0</v>
      </c>
      <c r="AB7" s="62">
        <f t="shared" si="12"/>
        <v>-1.8454938740542604E-2</v>
      </c>
      <c r="AC7" s="11"/>
      <c r="AD7" s="73">
        <f t="shared" si="13"/>
        <v>0.15528193212124497</v>
      </c>
      <c r="AE7" s="14">
        <f t="shared" si="14"/>
        <v>0.2795401531193607</v>
      </c>
      <c r="AF7" s="14">
        <f t="shared" si="15"/>
        <v>0.15528193212124497</v>
      </c>
      <c r="AG7" s="74">
        <f t="shared" si="16"/>
        <v>0.2610852143788181</v>
      </c>
      <c r="AH7" s="11"/>
      <c r="AI7" s="84">
        <v>0.23110207442261696</v>
      </c>
      <c r="AJ7" s="83">
        <v>0.37095339126552501</v>
      </c>
      <c r="AK7" s="83">
        <v>0.19147714303231614</v>
      </c>
      <c r="AL7" s="89">
        <v>0.34691515764486303</v>
      </c>
      <c r="AM7" s="82"/>
      <c r="AN7" s="84">
        <v>1.0441769832337428E-2</v>
      </c>
      <c r="AO7" s="83">
        <v>1.2493292004354664E-2</v>
      </c>
      <c r="AP7" s="83">
        <v>2.6780402383038975E-3</v>
      </c>
      <c r="AQ7" s="89">
        <v>1.0429227097629973E-2</v>
      </c>
      <c r="AR7" s="123"/>
      <c r="AS7" s="127">
        <v>1.0053E-3</v>
      </c>
      <c r="AT7" s="132">
        <v>1.0053E-3</v>
      </c>
      <c r="AU7" s="132">
        <v>1.0053E-3</v>
      </c>
      <c r="AV7" s="132">
        <v>1.0053E-3</v>
      </c>
      <c r="AW7" s="132">
        <v>4.6005000000000004E-3</v>
      </c>
      <c r="AX7" s="128">
        <v>1.0053E-3</v>
      </c>
      <c r="AY7" s="83"/>
      <c r="AZ7" s="97">
        <f t="shared" si="0"/>
        <v>1.488274078417386</v>
      </c>
      <c r="BA7" s="98">
        <f t="shared" si="1"/>
        <v>1.3270129071837913</v>
      </c>
      <c r="BB7" s="98">
        <f t="shared" si="17"/>
        <v>1.2330935120179323</v>
      </c>
      <c r="BC7" s="99">
        <f t="shared" si="18"/>
        <v>1.3287430254151087</v>
      </c>
    </row>
    <row r="8" spans="1:55" ht="17" x14ac:dyDescent="0.2">
      <c r="A8" s="2" t="s">
        <v>1</v>
      </c>
      <c r="B8" s="7" t="s">
        <v>2</v>
      </c>
      <c r="C8" s="35">
        <v>110.97016587794116</v>
      </c>
      <c r="D8" s="36">
        <v>4.0912684569659516</v>
      </c>
      <c r="E8" s="35">
        <v>117.25186619147091</v>
      </c>
      <c r="F8" s="36">
        <v>7.3204094471987036</v>
      </c>
      <c r="G8" s="38">
        <v>0.13321691966364613</v>
      </c>
      <c r="I8" s="6" t="s">
        <v>7</v>
      </c>
      <c r="J8" s="7" t="s">
        <v>2</v>
      </c>
      <c r="K8" s="35">
        <v>9511.0001197326019</v>
      </c>
      <c r="L8" s="36">
        <v>575.35879719911873</v>
      </c>
      <c r="M8" s="35">
        <v>15012.253353878756</v>
      </c>
      <c r="N8" s="36">
        <v>490.85253606886408</v>
      </c>
      <c r="O8" s="37">
        <v>2.1558625712947533E-8</v>
      </c>
      <c r="Q8" s="61">
        <f t="shared" si="3"/>
        <v>1.479602211705882E-3</v>
      </c>
      <c r="R8" s="59">
        <f t="shared" si="4"/>
        <v>8.3756004180396727E-5</v>
      </c>
      <c r="S8" s="59">
        <f t="shared" si="5"/>
        <v>0.12681333492976801</v>
      </c>
      <c r="T8" s="62">
        <f t="shared" si="6"/>
        <v>7.3350043121948719E-2</v>
      </c>
      <c r="U8" s="11"/>
      <c r="V8" s="72" t="str">
        <f t="shared" si="7"/>
        <v>Incompatible</v>
      </c>
      <c r="W8" s="68" t="str">
        <f t="shared" si="8"/>
        <v>Compatible</v>
      </c>
      <c r="X8" s="11"/>
      <c r="Y8" s="61">
        <f t="shared" si="9"/>
        <v>1.479602211705882E-3</v>
      </c>
      <c r="Z8" s="59">
        <f t="shared" si="10"/>
        <v>0.12533373271806214</v>
      </c>
      <c r="AA8" s="59">
        <f t="shared" si="11"/>
        <v>0</v>
      </c>
      <c r="AB8" s="62">
        <f t="shared" si="12"/>
        <v>-0.12524997671388174</v>
      </c>
      <c r="AC8" s="11"/>
      <c r="AD8" s="73">
        <f t="shared" si="13"/>
        <v>1.479602211705882E-3</v>
      </c>
      <c r="AE8" s="14">
        <f t="shared" si="14"/>
        <v>0.12681333492976801</v>
      </c>
      <c r="AF8" s="14">
        <f t="shared" si="15"/>
        <v>1.479602211705882E-3</v>
      </c>
      <c r="AG8" s="74">
        <f t="shared" si="16"/>
        <v>1.563358215886268E-3</v>
      </c>
      <c r="AH8" s="11"/>
      <c r="AI8" s="84">
        <v>0.20651720096098947</v>
      </c>
      <c r="AJ8" s="83">
        <v>0.23026614952355967</v>
      </c>
      <c r="AK8" s="83">
        <v>0.25378916057517437</v>
      </c>
      <c r="AL8" s="89">
        <v>0.25462940244462684</v>
      </c>
      <c r="AM8" s="82"/>
      <c r="AN8" s="84">
        <v>4.7374027713619621E-3</v>
      </c>
      <c r="AO8" s="83">
        <v>7.5002473794559838E-3</v>
      </c>
      <c r="AP8" s="83">
        <v>1.5496944389223978E-2</v>
      </c>
      <c r="AQ8" s="89">
        <v>1.2981017472721896E-2</v>
      </c>
      <c r="AR8" s="123"/>
      <c r="AS8" s="127">
        <v>1.38342E-2</v>
      </c>
      <c r="AT8" s="132">
        <v>1.0053E-3</v>
      </c>
      <c r="AU8" s="132">
        <v>1.0053E-3</v>
      </c>
      <c r="AV8" s="132">
        <v>1.48527E-2</v>
      </c>
      <c r="AW8" s="132">
        <v>1.1388799999999999E-2</v>
      </c>
      <c r="AX8" s="128">
        <v>0.89999470000000004</v>
      </c>
      <c r="AY8" s="83"/>
      <c r="AZ8" s="97">
        <f t="shared" si="0"/>
        <v>139.57616400349187</v>
      </c>
      <c r="BA8" s="98">
        <f t="shared" si="1"/>
        <v>1.8157881397180042</v>
      </c>
      <c r="BB8" s="98">
        <f t="shared" si="17"/>
        <v>171.52526440371599</v>
      </c>
      <c r="BC8" s="99">
        <f t="shared" si="18"/>
        <v>162.8733580424352</v>
      </c>
    </row>
    <row r="9" spans="1:55" ht="17" x14ac:dyDescent="0.2">
      <c r="A9" s="2" t="s">
        <v>15</v>
      </c>
      <c r="B9" s="7" t="s">
        <v>9</v>
      </c>
      <c r="C9" s="35">
        <v>14489.344092353653</v>
      </c>
      <c r="D9" s="36">
        <v>2726.4969525307897</v>
      </c>
      <c r="E9" s="35">
        <v>43408.886938161413</v>
      </c>
      <c r="F9" s="36">
        <v>4419.0816800192697</v>
      </c>
      <c r="G9" s="37">
        <v>1.1379488936520641E-6</v>
      </c>
      <c r="I9" s="6" t="s">
        <v>8</v>
      </c>
      <c r="J9" s="7" t="s">
        <v>9</v>
      </c>
      <c r="K9" s="35">
        <v>30633.203830714818</v>
      </c>
      <c r="L9" s="36">
        <v>8100.4225862087842</v>
      </c>
      <c r="M9" s="35">
        <v>40049.986742404064</v>
      </c>
      <c r="N9" s="36">
        <v>3165.0940150043648</v>
      </c>
      <c r="O9" s="38">
        <v>4.8705593113319297E-2</v>
      </c>
      <c r="Q9" s="61">
        <f t="shared" si="3"/>
        <v>0.19319125456471536</v>
      </c>
      <c r="R9" s="59">
        <f t="shared" si="4"/>
        <v>0.38559390461077009</v>
      </c>
      <c r="S9" s="59">
        <f t="shared" si="5"/>
        <v>0.40844271774286423</v>
      </c>
      <c r="T9" s="62">
        <f t="shared" si="6"/>
        <v>0.12555710548918994</v>
      </c>
      <c r="U9" s="11"/>
      <c r="V9" s="67" t="str">
        <f t="shared" si="7"/>
        <v>Compatible</v>
      </c>
      <c r="W9" s="68" t="str">
        <f t="shared" si="8"/>
        <v>Compatible</v>
      </c>
      <c r="X9" s="11"/>
      <c r="Y9" s="61">
        <f t="shared" si="9"/>
        <v>0.19319125456471536</v>
      </c>
      <c r="Z9" s="59">
        <f t="shared" si="10"/>
        <v>0.21525146317814886</v>
      </c>
      <c r="AA9" s="59">
        <f t="shared" si="11"/>
        <v>0</v>
      </c>
      <c r="AB9" s="62">
        <f t="shared" si="12"/>
        <v>0.12555710548918997</v>
      </c>
      <c r="AC9" s="11"/>
      <c r="AD9" s="73">
        <f t="shared" si="13"/>
        <v>0.19319125456471536</v>
      </c>
      <c r="AE9" s="14">
        <f t="shared" si="14"/>
        <v>0.40844271774286423</v>
      </c>
      <c r="AF9" s="14">
        <f t="shared" si="15"/>
        <v>0.19319125456471536</v>
      </c>
      <c r="AG9" s="74">
        <f t="shared" si="16"/>
        <v>0.53399982323205419</v>
      </c>
      <c r="AH9" s="11"/>
      <c r="AI9" s="84">
        <v>0.13894499255161905</v>
      </c>
      <c r="AJ9" s="83">
        <v>0.28282484355343879</v>
      </c>
      <c r="AK9" s="83">
        <v>0.14136791494183285</v>
      </c>
      <c r="AL9" s="89">
        <v>0.42009916871158032</v>
      </c>
      <c r="AM9" s="82"/>
      <c r="AN9" s="84">
        <v>1.3879125226895106E-2</v>
      </c>
      <c r="AO9" s="83">
        <v>1.1398822845663216E-2</v>
      </c>
      <c r="AP9" s="83">
        <v>1.9042655229213695E-2</v>
      </c>
      <c r="AQ9" s="89">
        <v>2.5997883131644244E-2</v>
      </c>
      <c r="AR9" s="123"/>
      <c r="AS9" s="127">
        <v>1.0053E-3</v>
      </c>
      <c r="AT9" s="132">
        <v>0.89999470000000004</v>
      </c>
      <c r="AU9" s="132">
        <v>1.0053E-3</v>
      </c>
      <c r="AV9" s="132">
        <v>1.0053E-3</v>
      </c>
      <c r="AW9" s="132">
        <v>1.0053E-3</v>
      </c>
      <c r="AX9" s="128">
        <v>1.0053E-3</v>
      </c>
      <c r="AY9" s="83"/>
      <c r="AZ9" s="97">
        <f t="shared" si="0"/>
        <v>0.71920953598380999</v>
      </c>
      <c r="BA9" s="98">
        <f t="shared" si="1"/>
        <v>0.69244677715490965</v>
      </c>
      <c r="BB9" s="98">
        <f t="shared" si="17"/>
        <v>0.73175110985408143</v>
      </c>
      <c r="BC9" s="99">
        <f t="shared" si="18"/>
        <v>0.78670282354948018</v>
      </c>
    </row>
    <row r="10" spans="1:55" ht="17" x14ac:dyDescent="0.2">
      <c r="A10" s="2" t="s">
        <v>16</v>
      </c>
      <c r="B10" s="7" t="s">
        <v>12</v>
      </c>
      <c r="C10" s="35">
        <v>22220.080462990256</v>
      </c>
      <c r="D10" s="36">
        <v>973.15722998446824</v>
      </c>
      <c r="E10" s="35">
        <v>35898.762807782034</v>
      </c>
      <c r="F10" s="36">
        <v>1494.9021535094332</v>
      </c>
      <c r="G10" s="37">
        <v>6.0522856206106567E-8</v>
      </c>
      <c r="I10" s="6" t="s">
        <v>11</v>
      </c>
      <c r="J10" s="7" t="s">
        <v>12</v>
      </c>
      <c r="K10" s="35">
        <v>34639.088455641286</v>
      </c>
      <c r="L10" s="36">
        <v>5604.3632608535527</v>
      </c>
      <c r="M10" s="35">
        <v>43069.385450480586</v>
      </c>
      <c r="N10" s="36">
        <v>1346.6482737133895</v>
      </c>
      <c r="O10" s="38">
        <v>1.8929731246006457E-2</v>
      </c>
      <c r="Q10" s="61">
        <f t="shared" si="3"/>
        <v>0.29626773950653673</v>
      </c>
      <c r="R10" s="59">
        <f t="shared" si="4"/>
        <v>0.18238243126389037</v>
      </c>
      <c r="S10" s="59">
        <f t="shared" si="5"/>
        <v>0.46185451274188383</v>
      </c>
      <c r="T10" s="62">
        <f t="shared" si="6"/>
        <v>0.11240395993119066</v>
      </c>
      <c r="U10" s="11"/>
      <c r="V10" s="67" t="str">
        <f t="shared" si="7"/>
        <v>Compatible</v>
      </c>
      <c r="W10" s="68" t="str">
        <f t="shared" si="8"/>
        <v>Compatible</v>
      </c>
      <c r="X10" s="11"/>
      <c r="Y10" s="61">
        <f t="shared" si="9"/>
        <v>0.29626773950653673</v>
      </c>
      <c r="Z10" s="59">
        <f t="shared" si="10"/>
        <v>0.1655867732353471</v>
      </c>
      <c r="AA10" s="59">
        <f t="shared" si="11"/>
        <v>0</v>
      </c>
      <c r="AB10" s="62">
        <f t="shared" si="12"/>
        <v>1.679565802854327E-2</v>
      </c>
      <c r="AC10" s="11"/>
      <c r="AD10" s="73">
        <f t="shared" si="13"/>
        <v>0.29626773950653673</v>
      </c>
      <c r="AE10" s="14">
        <f t="shared" si="14"/>
        <v>0.46185451274188383</v>
      </c>
      <c r="AF10" s="14">
        <f t="shared" si="15"/>
        <v>0.29626773950653673</v>
      </c>
      <c r="AG10" s="74">
        <f t="shared" si="16"/>
        <v>0.4786501707704271</v>
      </c>
      <c r="AH10" s="11"/>
      <c r="AI10" s="84">
        <v>0.30882325748298006</v>
      </c>
      <c r="AJ10" s="83">
        <v>0.36595980568973135</v>
      </c>
      <c r="AK10" s="83">
        <v>0.32798939467249966</v>
      </c>
      <c r="AL10" s="89">
        <v>0.48250933292533621</v>
      </c>
      <c r="AM10" s="82"/>
      <c r="AN10" s="84">
        <v>2.3290334117290853E-2</v>
      </c>
      <c r="AO10" s="83">
        <v>1.597416326364972E-2</v>
      </c>
      <c r="AP10" s="83">
        <v>5.5294232751835308E-3</v>
      </c>
      <c r="AQ10" s="89">
        <v>1.6181016233235299E-2</v>
      </c>
      <c r="AR10" s="123"/>
      <c r="AS10" s="127">
        <v>1.0053E-3</v>
      </c>
      <c r="AT10" s="132">
        <v>0.28676439999999997</v>
      </c>
      <c r="AU10" s="132">
        <v>1.0053E-3</v>
      </c>
      <c r="AV10" s="132">
        <v>8.2097000000000003E-3</v>
      </c>
      <c r="AW10" s="132">
        <v>1.0053E-3</v>
      </c>
      <c r="AX10" s="128">
        <v>1.0053E-3</v>
      </c>
      <c r="AY10" s="83"/>
      <c r="AZ10" s="97">
        <f t="shared" si="0"/>
        <v>1.0423789576190636</v>
      </c>
      <c r="BA10" s="98">
        <f t="shared" si="1"/>
        <v>0.79237031487934151</v>
      </c>
      <c r="BB10" s="98">
        <f t="shared" si="17"/>
        <v>1.1070709055896484</v>
      </c>
      <c r="BC10" s="99">
        <f t="shared" si="18"/>
        <v>1.0080625943341825</v>
      </c>
    </row>
    <row r="11" spans="1:55" ht="17" x14ac:dyDescent="0.2">
      <c r="A11" s="2" t="s">
        <v>1</v>
      </c>
      <c r="B11" s="7" t="s">
        <v>2</v>
      </c>
      <c r="C11" s="35">
        <v>110.97016587794116</v>
      </c>
      <c r="D11" s="36">
        <v>4.0912684569659516</v>
      </c>
      <c r="E11" s="35">
        <v>117.25186619147091</v>
      </c>
      <c r="F11" s="36">
        <v>7.3204094471987036</v>
      </c>
      <c r="G11" s="38">
        <v>0.13321691966364613</v>
      </c>
      <c r="I11" s="5" t="s">
        <v>6</v>
      </c>
      <c r="J11" s="7" t="s">
        <v>2</v>
      </c>
      <c r="K11" s="35">
        <v>12688.463691855422</v>
      </c>
      <c r="L11" s="36">
        <v>1267.0289513569462</v>
      </c>
      <c r="M11" s="35">
        <v>7375.8300788214156</v>
      </c>
      <c r="N11" s="36">
        <v>1098.5954883453749</v>
      </c>
      <c r="O11" s="39">
        <v>3.7246352693221812E-5</v>
      </c>
      <c r="Q11" s="61">
        <f t="shared" si="3"/>
        <v>1.479602211705882E-3</v>
      </c>
      <c r="R11" s="59">
        <f t="shared" si="4"/>
        <v>8.3756004180396727E-5</v>
      </c>
      <c r="S11" s="59">
        <f t="shared" si="5"/>
        <v>0.16917951589140565</v>
      </c>
      <c r="T11" s="62">
        <f t="shared" si="6"/>
        <v>-7.083511484045342E-2</v>
      </c>
      <c r="U11" s="11"/>
      <c r="V11" s="72" t="str">
        <f t="shared" si="7"/>
        <v>Incompatible</v>
      </c>
      <c r="W11" s="68" t="str">
        <f t="shared" si="8"/>
        <v>Compatible</v>
      </c>
      <c r="X11" s="11"/>
      <c r="Y11" s="61">
        <f t="shared" si="9"/>
        <v>1.479602211705882E-3</v>
      </c>
      <c r="Z11" s="59">
        <f t="shared" si="10"/>
        <v>0.16769991367969977</v>
      </c>
      <c r="AA11" s="59">
        <f t="shared" si="11"/>
        <v>0</v>
      </c>
      <c r="AB11" s="62">
        <f t="shared" si="12"/>
        <v>-0.16761615767551938</v>
      </c>
      <c r="AC11" s="11"/>
      <c r="AD11" s="73">
        <f t="shared" si="13"/>
        <v>1.479602211705882E-3</v>
      </c>
      <c r="AE11" s="14">
        <f t="shared" si="14"/>
        <v>0.16917951589140565</v>
      </c>
      <c r="AF11" s="14">
        <f t="shared" si="15"/>
        <v>1.479602211705882E-3</v>
      </c>
      <c r="AG11" s="74">
        <f t="shared" si="16"/>
        <v>1.563358215886268E-3</v>
      </c>
      <c r="AH11" s="11"/>
      <c r="AI11" s="84">
        <v>0.15132285813031901</v>
      </c>
      <c r="AJ11" s="83">
        <v>0.15233119257875236</v>
      </c>
      <c r="AK11" s="83">
        <v>7.875320947598273E-2</v>
      </c>
      <c r="AL11" s="89">
        <v>0.10055337023939545</v>
      </c>
      <c r="AM11" s="82"/>
      <c r="AN11" s="84">
        <v>1.2175193633867773E-2</v>
      </c>
      <c r="AO11" s="83">
        <v>5.3010850296791798E-3</v>
      </c>
      <c r="AP11" s="83">
        <v>3.8735401815749066E-3</v>
      </c>
      <c r="AQ11" s="89">
        <v>4.3861956946154648E-3</v>
      </c>
      <c r="AS11" s="127">
        <v>0.89999470000000004</v>
      </c>
      <c r="AT11" s="132">
        <v>1.0053E-3</v>
      </c>
      <c r="AU11" s="132">
        <v>1.0053E-3</v>
      </c>
      <c r="AV11" s="132">
        <v>1.0053E-3</v>
      </c>
      <c r="AW11" s="132">
        <v>1.0053E-3</v>
      </c>
      <c r="AX11" s="128">
        <v>1.0053E-3</v>
      </c>
      <c r="AY11" s="83"/>
      <c r="AZ11" s="97">
        <f t="shared" si="0"/>
        <v>102.2726628367593</v>
      </c>
      <c r="BA11" s="98">
        <f t="shared" si="1"/>
        <v>0.90041156446228376</v>
      </c>
      <c r="BB11" s="98">
        <f t="shared" si="17"/>
        <v>53.22593387122987</v>
      </c>
      <c r="BC11" s="99">
        <f t="shared" si="18"/>
        <v>64.318829310908583</v>
      </c>
    </row>
    <row r="12" spans="1:55" ht="17" x14ac:dyDescent="0.2">
      <c r="A12" s="2" t="s">
        <v>16</v>
      </c>
      <c r="B12" s="7" t="s">
        <v>12</v>
      </c>
      <c r="C12" s="35">
        <v>22220.080462990256</v>
      </c>
      <c r="D12" s="36">
        <v>973.15722998446824</v>
      </c>
      <c r="E12" s="35">
        <v>35898.762807782034</v>
      </c>
      <c r="F12" s="36">
        <v>1494.9021535094332</v>
      </c>
      <c r="G12" s="37">
        <v>6.0522856206106567E-8</v>
      </c>
      <c r="I12" s="5" t="s">
        <v>10</v>
      </c>
      <c r="J12" s="7" t="s">
        <v>12</v>
      </c>
      <c r="K12" s="35">
        <v>20965.511483952054</v>
      </c>
      <c r="L12" s="36">
        <v>2299.703314425371</v>
      </c>
      <c r="M12" s="35">
        <v>19581.391078411358</v>
      </c>
      <c r="N12" s="36">
        <v>608.4285256607368</v>
      </c>
      <c r="O12" s="38">
        <v>0.24338127453135791</v>
      </c>
      <c r="Q12" s="61">
        <f t="shared" si="3"/>
        <v>0.29626773950653673</v>
      </c>
      <c r="R12" s="59">
        <f t="shared" si="4"/>
        <v>0.18238243126389037</v>
      </c>
      <c r="S12" s="59">
        <f t="shared" si="5"/>
        <v>0.2795401531193607</v>
      </c>
      <c r="T12" s="62">
        <f t="shared" si="6"/>
        <v>-1.8454938740542614E-2</v>
      </c>
      <c r="U12" s="11"/>
      <c r="V12" s="67" t="str">
        <f t="shared" si="7"/>
        <v>Compatible</v>
      </c>
      <c r="W12" s="69" t="str">
        <f t="shared" si="8"/>
        <v>Incompatible</v>
      </c>
      <c r="X12" s="11"/>
      <c r="Y12" s="61">
        <f t="shared" si="9"/>
        <v>0.2795401531193607</v>
      </c>
      <c r="Z12" s="59">
        <f t="shared" si="10"/>
        <v>0</v>
      </c>
      <c r="AA12" s="59">
        <f t="shared" si="11"/>
        <v>1.672758638717603E-2</v>
      </c>
      <c r="AB12" s="62">
        <f t="shared" si="12"/>
        <v>-3.5182525127718633E-2</v>
      </c>
      <c r="AC12" s="11"/>
      <c r="AD12" s="73">
        <f t="shared" si="13"/>
        <v>0.2795401531193607</v>
      </c>
      <c r="AE12" s="14">
        <f t="shared" si="14"/>
        <v>0.2795401531193607</v>
      </c>
      <c r="AF12" s="14">
        <f t="shared" si="15"/>
        <v>0.29626773950653673</v>
      </c>
      <c r="AG12" s="74">
        <f t="shared" si="16"/>
        <v>0.2610852143788181</v>
      </c>
      <c r="AH12" s="11"/>
      <c r="AI12" s="84">
        <v>0.14268363040548115</v>
      </c>
      <c r="AJ12" s="83">
        <v>0.21018335050296963</v>
      </c>
      <c r="AK12" s="83">
        <v>0.19985636193262324</v>
      </c>
      <c r="AL12" s="89">
        <v>0.2663199513636349</v>
      </c>
      <c r="AM12" s="82"/>
      <c r="AN12" s="84">
        <v>7.7829958767872635E-3</v>
      </c>
      <c r="AO12" s="83">
        <v>2.6059206002736576E-2</v>
      </c>
      <c r="AP12" s="83">
        <v>1.0430285019960872E-2</v>
      </c>
      <c r="AQ12" s="89">
        <v>1.0639977145729717E-2</v>
      </c>
      <c r="AR12" s="123"/>
      <c r="AS12" s="127">
        <v>1.0053E-3</v>
      </c>
      <c r="AT12" s="132">
        <v>1.0053E-3</v>
      </c>
      <c r="AU12" s="132">
        <v>1.0053E-3</v>
      </c>
      <c r="AV12" s="132">
        <v>0.70206139999999995</v>
      </c>
      <c r="AW12" s="132">
        <v>1.0053E-3</v>
      </c>
      <c r="AX12" s="128">
        <v>1.0053E-3</v>
      </c>
      <c r="AY12" s="83"/>
      <c r="AZ12" s="97">
        <f t="shared" si="0"/>
        <v>0.51042266670204173</v>
      </c>
      <c r="BA12" s="98">
        <f t="shared" si="1"/>
        <v>0.75188965934787744</v>
      </c>
      <c r="BB12" s="98">
        <f t="shared" si="17"/>
        <v>0.67458023700286707</v>
      </c>
      <c r="BC12" s="99">
        <f t="shared" si="18"/>
        <v>1.020049917408274</v>
      </c>
    </row>
    <row r="13" spans="1:55" ht="17" x14ac:dyDescent="0.2">
      <c r="A13" s="4" t="s">
        <v>13</v>
      </c>
      <c r="B13" s="7" t="s">
        <v>12</v>
      </c>
      <c r="C13" s="35">
        <v>4858.3148369336222</v>
      </c>
      <c r="D13" s="36">
        <v>317.25070224556367</v>
      </c>
      <c r="E13" s="35">
        <v>34935.928932897499</v>
      </c>
      <c r="F13" s="36">
        <v>5341.7451973092975</v>
      </c>
      <c r="G13" s="37">
        <v>5.3990329326806985E-5</v>
      </c>
      <c r="I13" s="6" t="s">
        <v>11</v>
      </c>
      <c r="J13" s="7" t="s">
        <v>12</v>
      </c>
      <c r="K13" s="35">
        <v>34639.088455641286</v>
      </c>
      <c r="L13" s="36">
        <v>5604.3632608535527</v>
      </c>
      <c r="M13" s="35">
        <v>43069.385450480586</v>
      </c>
      <c r="N13" s="36">
        <v>1346.6482737133895</v>
      </c>
      <c r="O13" s="38">
        <v>1.8929731246006457E-2</v>
      </c>
      <c r="Q13" s="61">
        <f t="shared" si="3"/>
        <v>6.4777531159114957E-2</v>
      </c>
      <c r="R13" s="59">
        <f t="shared" si="4"/>
        <v>0.40103485461285165</v>
      </c>
      <c r="S13" s="59">
        <f t="shared" si="5"/>
        <v>0.46185451274188383</v>
      </c>
      <c r="T13" s="62">
        <f t="shared" si="6"/>
        <v>0.11240395993119066</v>
      </c>
      <c r="U13" s="11"/>
      <c r="V13" s="67" t="str">
        <f t="shared" si="7"/>
        <v>Compatible</v>
      </c>
      <c r="W13" s="68" t="str">
        <f t="shared" si="8"/>
        <v>Compatible</v>
      </c>
      <c r="X13" s="11"/>
      <c r="Y13" s="61">
        <f t="shared" si="9"/>
        <v>6.4777531159114957E-2</v>
      </c>
      <c r="Z13" s="59">
        <f t="shared" si="10"/>
        <v>0.39707698158276888</v>
      </c>
      <c r="AA13" s="59">
        <f t="shared" si="11"/>
        <v>0</v>
      </c>
      <c r="AB13" s="62">
        <f t="shared" si="12"/>
        <v>3.9578730300827702E-3</v>
      </c>
      <c r="AC13" s="11"/>
      <c r="AD13" s="73">
        <f t="shared" si="13"/>
        <v>6.4777531159114957E-2</v>
      </c>
      <c r="AE13" s="14">
        <f t="shared" si="14"/>
        <v>0.46185451274188383</v>
      </c>
      <c r="AF13" s="14">
        <f t="shared" si="15"/>
        <v>6.4777531159114957E-2</v>
      </c>
      <c r="AG13" s="74">
        <f t="shared" si="16"/>
        <v>0.4658123857719666</v>
      </c>
      <c r="AH13" s="11"/>
      <c r="AI13" s="84">
        <v>0.18774805259074251</v>
      </c>
      <c r="AJ13" s="83">
        <v>0.391444943361827</v>
      </c>
      <c r="AK13" s="83">
        <v>0.23542106253352912</v>
      </c>
      <c r="AL13" s="89">
        <v>0.5295630253211856</v>
      </c>
      <c r="AM13" s="82"/>
      <c r="AN13" s="84">
        <v>9.76659160056941E-3</v>
      </c>
      <c r="AO13" s="83">
        <v>6.6189443906770427E-3</v>
      </c>
      <c r="AP13" s="83">
        <v>5.6305563364006843E-3</v>
      </c>
      <c r="AQ13" s="89">
        <v>1.0674679625693509E-2</v>
      </c>
      <c r="AR13" s="123"/>
      <c r="AS13" s="127">
        <v>1.0053E-3</v>
      </c>
      <c r="AT13" s="132">
        <v>1.0053E-3</v>
      </c>
      <c r="AU13" s="132">
        <v>1.0053E-3</v>
      </c>
      <c r="AV13" s="132">
        <v>1.0053E-3</v>
      </c>
      <c r="AW13" s="132">
        <v>1.0053E-3</v>
      </c>
      <c r="AX13" s="128">
        <v>1.0053E-3</v>
      </c>
      <c r="AY13" s="83"/>
      <c r="AZ13" s="97">
        <f t="shared" si="0"/>
        <v>2.8983514689618448</v>
      </c>
      <c r="BA13" s="98">
        <f t="shared" si="1"/>
        <v>0.84755032713211453</v>
      </c>
      <c r="BB13" s="98">
        <f t="shared" si="17"/>
        <v>3.634301251081296</v>
      </c>
      <c r="BC13" s="99">
        <f t="shared" si="18"/>
        <v>1.1368590477549634</v>
      </c>
    </row>
    <row r="14" spans="1:55" ht="17" x14ac:dyDescent="0.2">
      <c r="A14" s="4" t="s">
        <v>18</v>
      </c>
      <c r="B14" s="7" t="s">
        <v>20</v>
      </c>
      <c r="C14" s="51">
        <v>15564.693605632316</v>
      </c>
      <c r="D14" s="52">
        <v>352.31893925473895</v>
      </c>
      <c r="E14" s="51">
        <v>34494.217438335305</v>
      </c>
      <c r="F14" s="52">
        <v>579.97981128863182</v>
      </c>
      <c r="G14" s="37">
        <v>2.5184609359803116E-12</v>
      </c>
      <c r="I14" s="5" t="s">
        <v>19</v>
      </c>
      <c r="J14" s="7" t="s">
        <v>20</v>
      </c>
      <c r="K14" s="51">
        <v>1941.7806588323208</v>
      </c>
      <c r="L14" s="52">
        <v>37.975159653941432</v>
      </c>
      <c r="M14" s="51">
        <v>9717.4347991830928</v>
      </c>
      <c r="N14" s="52">
        <v>145.39828090547005</v>
      </c>
      <c r="O14" s="37">
        <v>8.5000957144842421E-11</v>
      </c>
      <c r="Q14" s="61">
        <f t="shared" si="3"/>
        <v>0.20752924807509754</v>
      </c>
      <c r="R14" s="59">
        <f t="shared" si="4"/>
        <v>0.25239365110270651</v>
      </c>
      <c r="S14" s="59">
        <f t="shared" si="5"/>
        <v>2.5890408784430944E-2</v>
      </c>
      <c r="T14" s="62">
        <f t="shared" si="6"/>
        <v>0.1036753885380103</v>
      </c>
      <c r="U14" s="11"/>
      <c r="V14" s="67" t="str">
        <f t="shared" si="7"/>
        <v>Compatible</v>
      </c>
      <c r="W14" s="69" t="str">
        <f t="shared" si="8"/>
        <v>Incompatible</v>
      </c>
      <c r="X14" s="11"/>
      <c r="Y14" s="61">
        <f t="shared" si="9"/>
        <v>2.5890408784430944E-2</v>
      </c>
      <c r="Z14" s="59">
        <f t="shared" si="10"/>
        <v>0</v>
      </c>
      <c r="AA14" s="59">
        <f t="shared" si="11"/>
        <v>0.1816388392906666</v>
      </c>
      <c r="AB14" s="62">
        <f t="shared" si="12"/>
        <v>-7.7963450752656288E-2</v>
      </c>
      <c r="AC14" s="11"/>
      <c r="AD14" s="73">
        <f t="shared" si="13"/>
        <v>2.5890408784430944E-2</v>
      </c>
      <c r="AE14" s="14">
        <f t="shared" si="14"/>
        <v>2.5890408784430944E-2</v>
      </c>
      <c r="AF14" s="14">
        <f t="shared" si="15"/>
        <v>0.20752924807509754</v>
      </c>
      <c r="AG14" s="74">
        <f t="shared" si="16"/>
        <v>0.12956579732244125</v>
      </c>
      <c r="AH14" s="11"/>
      <c r="AI14" s="84">
        <v>8.5067995185765133E-2</v>
      </c>
      <c r="AJ14" s="83">
        <v>7.1336176200127027E-2</v>
      </c>
      <c r="AK14" s="83">
        <v>9.2625488620314972E-2</v>
      </c>
      <c r="AL14" s="89">
        <v>0.13253306659431532</v>
      </c>
      <c r="AM14" s="82"/>
      <c r="AN14" s="84">
        <v>8.751780314735778E-3</v>
      </c>
      <c r="AO14" s="83">
        <v>8.2932356623684721E-3</v>
      </c>
      <c r="AP14" s="83">
        <v>1.1087566870165018E-2</v>
      </c>
      <c r="AQ14" s="89">
        <v>8.6488290852993806E-3</v>
      </c>
      <c r="AR14" s="123"/>
      <c r="AS14" s="127">
        <v>0.1214745</v>
      </c>
      <c r="AT14" s="132">
        <v>0.57268140000000001</v>
      </c>
      <c r="AU14" s="132">
        <v>1.0053E-3</v>
      </c>
      <c r="AV14" s="132">
        <v>8.2542999999999991E-3</v>
      </c>
      <c r="AW14" s="132">
        <v>1.0053E-3</v>
      </c>
      <c r="AX14" s="128">
        <v>1.0053E-3</v>
      </c>
      <c r="AY14" s="83"/>
      <c r="AZ14" s="97">
        <f t="shared" si="0"/>
        <v>3.2856953281062253</v>
      </c>
      <c r="BA14" s="98">
        <f t="shared" si="1"/>
        <v>2.7553128571312726</v>
      </c>
      <c r="BB14" s="98">
        <f t="shared" si="17"/>
        <v>0.44632498541505372</v>
      </c>
      <c r="BC14" s="99">
        <f t="shared" si="18"/>
        <v>1.022901640195133</v>
      </c>
    </row>
    <row r="15" spans="1:55" ht="17" x14ac:dyDescent="0.2">
      <c r="A15" s="4" t="s">
        <v>5</v>
      </c>
      <c r="B15" s="7" t="s">
        <v>2</v>
      </c>
      <c r="C15" s="35">
        <v>10961.513017491028</v>
      </c>
      <c r="D15" s="36">
        <v>1297.8262439733946</v>
      </c>
      <c r="E15" s="35">
        <v>44676.962330828166</v>
      </c>
      <c r="F15" s="36">
        <v>5549.9749978147083</v>
      </c>
      <c r="G15" s="37">
        <v>2.0977410764609531E-5</v>
      </c>
      <c r="I15" s="5" t="s">
        <v>6</v>
      </c>
      <c r="J15" s="7" t="s">
        <v>2</v>
      </c>
      <c r="K15" s="35">
        <v>12688.463691855422</v>
      </c>
      <c r="L15" s="36">
        <v>1267.0289513569462</v>
      </c>
      <c r="M15" s="35">
        <v>7375.8300788214156</v>
      </c>
      <c r="N15" s="36">
        <v>1098.5954883453749</v>
      </c>
      <c r="O15" s="39">
        <v>3.7246352693221812E-5</v>
      </c>
      <c r="Q15" s="61">
        <f t="shared" si="3"/>
        <v>0.14615350689988038</v>
      </c>
      <c r="R15" s="59">
        <f t="shared" si="4"/>
        <v>0.44953932417782849</v>
      </c>
      <c r="S15" s="59">
        <f t="shared" si="5"/>
        <v>0.16917951589140565</v>
      </c>
      <c r="T15" s="62">
        <f t="shared" si="6"/>
        <v>-7.083511484045342E-2</v>
      </c>
      <c r="U15" s="11"/>
      <c r="V15" s="67" t="str">
        <f t="shared" si="7"/>
        <v>Compatible</v>
      </c>
      <c r="W15" s="69" t="str">
        <f t="shared" si="8"/>
        <v>Incompatible</v>
      </c>
      <c r="X15" s="11"/>
      <c r="Y15" s="61">
        <f t="shared" si="9"/>
        <v>0.14615350689988038</v>
      </c>
      <c r="Z15" s="59">
        <f t="shared" si="10"/>
        <v>2.3026008991525265E-2</v>
      </c>
      <c r="AA15" s="59">
        <f t="shared" si="11"/>
        <v>0</v>
      </c>
      <c r="AB15" s="62">
        <f t="shared" si="12"/>
        <v>-7.083511484045342E-2</v>
      </c>
      <c r="AC15" s="11"/>
      <c r="AD15" s="73">
        <f t="shared" si="13"/>
        <v>0.14615350689988038</v>
      </c>
      <c r="AE15" s="14">
        <f t="shared" si="14"/>
        <v>0.16917951589140565</v>
      </c>
      <c r="AF15" s="14">
        <f t="shared" si="15"/>
        <v>0.14615350689988038</v>
      </c>
      <c r="AG15" s="74">
        <f t="shared" si="16"/>
        <v>9.8344401050952227E-2</v>
      </c>
      <c r="AH15" s="11"/>
      <c r="AI15" s="84">
        <v>0.23438358138686846</v>
      </c>
      <c r="AJ15" s="83">
        <v>0.19434174309452484</v>
      </c>
      <c r="AK15" s="83">
        <v>7.7068262658195871E-2</v>
      </c>
      <c r="AL15" s="89">
        <v>0.10753865396468804</v>
      </c>
      <c r="AM15" s="82"/>
      <c r="AN15" s="84">
        <v>8.3083491614725485E-3</v>
      </c>
      <c r="AO15" s="83">
        <v>4.6138101625898412E-3</v>
      </c>
      <c r="AP15" s="83">
        <v>2.793904065476859E-3</v>
      </c>
      <c r="AQ15" s="89">
        <v>3.3100114823108916E-3</v>
      </c>
      <c r="AR15" s="123"/>
      <c r="AS15" s="127">
        <v>1.0053E-3</v>
      </c>
      <c r="AT15" s="132">
        <v>1.0053E-3</v>
      </c>
      <c r="AU15" s="132">
        <v>1.0053E-3</v>
      </c>
      <c r="AV15" s="132">
        <v>1.0053E-3</v>
      </c>
      <c r="AW15" s="132">
        <v>1.0053E-3</v>
      </c>
      <c r="AX15" s="128">
        <v>1.0053E-3</v>
      </c>
      <c r="AY15" s="83"/>
      <c r="AZ15" s="97">
        <f t="shared" si="0"/>
        <v>1.6036808582870912</v>
      </c>
      <c r="BA15" s="98">
        <f t="shared" si="1"/>
        <v>1.1487309327641684</v>
      </c>
      <c r="BB15" s="98">
        <f t="shared" si="17"/>
        <v>0.52731038955493548</v>
      </c>
      <c r="BC15" s="99">
        <f t="shared" si="18"/>
        <v>1.0934903544633137</v>
      </c>
    </row>
    <row r="16" spans="1:55" ht="17" x14ac:dyDescent="0.2">
      <c r="A16" s="4" t="s">
        <v>13</v>
      </c>
      <c r="B16" s="7" t="s">
        <v>12</v>
      </c>
      <c r="C16" s="53">
        <v>4858.3148369336222</v>
      </c>
      <c r="D16" s="54">
        <v>317.25070224556367</v>
      </c>
      <c r="E16" s="53">
        <v>34935.928932897499</v>
      </c>
      <c r="F16" s="54">
        <v>5341.7451973092975</v>
      </c>
      <c r="G16" s="55">
        <v>5.3990329326806985E-5</v>
      </c>
      <c r="I16" s="5" t="s">
        <v>10</v>
      </c>
      <c r="J16" s="7" t="s">
        <v>12</v>
      </c>
      <c r="K16" s="53">
        <v>20965.511483952054</v>
      </c>
      <c r="L16" s="54">
        <v>2299.703314425371</v>
      </c>
      <c r="M16" s="53">
        <v>19581.391078411358</v>
      </c>
      <c r="N16" s="54">
        <v>608.4285256607368</v>
      </c>
      <c r="O16" s="57">
        <v>0.24338127453135791</v>
      </c>
      <c r="Q16" s="63">
        <f t="shared" si="3"/>
        <v>6.4777531159114957E-2</v>
      </c>
      <c r="R16" s="64">
        <f t="shared" si="4"/>
        <v>0.40103485461285165</v>
      </c>
      <c r="S16" s="64">
        <f t="shared" si="5"/>
        <v>0.2795401531193607</v>
      </c>
      <c r="T16" s="65">
        <f t="shared" si="6"/>
        <v>-1.8454938740542614E-2</v>
      </c>
      <c r="U16" s="11"/>
      <c r="V16" s="70" t="str">
        <f t="shared" si="7"/>
        <v>Compatible</v>
      </c>
      <c r="W16" s="71" t="str">
        <f t="shared" si="8"/>
        <v>Compatible</v>
      </c>
      <c r="X16" s="11"/>
      <c r="Y16" s="63">
        <f t="shared" si="9"/>
        <v>6.4777531159114957E-2</v>
      </c>
      <c r="Z16" s="64">
        <f t="shared" si="10"/>
        <v>0.21476262196024576</v>
      </c>
      <c r="AA16" s="64">
        <f t="shared" si="11"/>
        <v>0</v>
      </c>
      <c r="AB16" s="65">
        <f t="shared" si="12"/>
        <v>-1.8454938740542604E-2</v>
      </c>
      <c r="AC16" s="11"/>
      <c r="AD16" s="75">
        <f t="shared" si="13"/>
        <v>6.4777531159114957E-2</v>
      </c>
      <c r="AE16" s="76">
        <f t="shared" si="14"/>
        <v>0.2795401531193607</v>
      </c>
      <c r="AF16" s="76">
        <f t="shared" si="15"/>
        <v>6.4777531159114957E-2</v>
      </c>
      <c r="AG16" s="77">
        <f t="shared" si="16"/>
        <v>0.2610852143788181</v>
      </c>
      <c r="AH16" s="11"/>
      <c r="AI16" s="90">
        <v>0.29699257123000189</v>
      </c>
      <c r="AJ16" s="91">
        <v>0.29756912490278131</v>
      </c>
      <c r="AK16" s="91">
        <v>9.5423219107443627E-2</v>
      </c>
      <c r="AL16" s="92">
        <v>0.26439418650415725</v>
      </c>
      <c r="AM16" s="82"/>
      <c r="AN16" s="90">
        <v>2.2706217465109518E-2</v>
      </c>
      <c r="AO16" s="91">
        <v>7.9413763761504233E-3</v>
      </c>
      <c r="AP16" s="91">
        <v>3.1243655559428326E-3</v>
      </c>
      <c r="AQ16" s="92">
        <v>5.9367808528480153E-3</v>
      </c>
      <c r="AR16" s="123"/>
      <c r="AS16" s="129">
        <v>0.89999470000000004</v>
      </c>
      <c r="AT16" s="130">
        <v>1.0053E-3</v>
      </c>
      <c r="AU16" s="130">
        <v>2.7057000000000001E-3</v>
      </c>
      <c r="AV16" s="130">
        <v>1.0053E-3</v>
      </c>
      <c r="AW16" s="130">
        <v>2.2921999999999999E-3</v>
      </c>
      <c r="AX16" s="131">
        <v>1.0053E-3</v>
      </c>
      <c r="AY16" s="83"/>
      <c r="AZ16" s="100">
        <f t="shared" si="0"/>
        <v>4.5848084345865283</v>
      </c>
      <c r="BA16" s="101">
        <f t="shared" si="1"/>
        <v>1.0644951059167604</v>
      </c>
      <c r="BB16" s="101">
        <f t="shared" si="17"/>
        <v>1.4730913234876575</v>
      </c>
      <c r="BC16" s="102">
        <f t="shared" si="18"/>
        <v>1.01267391618944</v>
      </c>
    </row>
    <row r="17" spans="1:71" x14ac:dyDescent="0.2">
      <c r="Q17" s="59"/>
      <c r="R17" s="59"/>
      <c r="S17" s="59"/>
      <c r="T17" s="59"/>
      <c r="U17" s="11"/>
      <c r="V17" s="60"/>
      <c r="W17" s="60"/>
      <c r="X17" s="11"/>
      <c r="Y17" s="59"/>
      <c r="Z17" s="59"/>
      <c r="AA17" s="59"/>
      <c r="AB17" s="59"/>
      <c r="AC17" s="11"/>
      <c r="AD17" s="14"/>
      <c r="AE17" s="14"/>
      <c r="AF17" s="14"/>
      <c r="AG17" s="14"/>
      <c r="AH17" s="11"/>
      <c r="AI17" s="83"/>
      <c r="AJ17" s="83"/>
      <c r="AK17" s="83"/>
      <c r="AL17" s="83"/>
      <c r="AM17" s="82"/>
      <c r="AN17" s="83"/>
      <c r="AO17" s="83"/>
      <c r="AP17" s="83"/>
      <c r="AQ17" s="83"/>
      <c r="AR17" s="123"/>
      <c r="AS17" s="133"/>
      <c r="AT17" s="133"/>
      <c r="AU17" s="133"/>
      <c r="AV17" s="133"/>
      <c r="AW17" s="133"/>
      <c r="AX17" s="133"/>
      <c r="AY17" s="15"/>
      <c r="AZ17" s="98"/>
      <c r="BA17" s="98"/>
      <c r="BB17" s="98"/>
      <c r="BC17" s="98"/>
    </row>
    <row r="18" spans="1:71" ht="17" x14ac:dyDescent="0.2">
      <c r="A18" s="1" t="s">
        <v>0</v>
      </c>
      <c r="B18" s="10" t="s">
        <v>21</v>
      </c>
      <c r="C18" s="32">
        <v>2097.8314777765822</v>
      </c>
      <c r="D18" s="33">
        <v>192.29547166040848</v>
      </c>
      <c r="E18" s="32">
        <v>18301.204821239429</v>
      </c>
      <c r="F18" s="33">
        <v>608.33480803351347</v>
      </c>
      <c r="G18" s="43">
        <v>2.0615962976640643E-9</v>
      </c>
      <c r="I18" s="5" t="s">
        <v>6</v>
      </c>
      <c r="J18" s="10" t="s">
        <v>21</v>
      </c>
      <c r="K18" s="32">
        <v>2888.8723711122507</v>
      </c>
      <c r="L18" s="33">
        <v>124.41609947367205</v>
      </c>
      <c r="M18" s="32">
        <v>1634.45222027981</v>
      </c>
      <c r="N18" s="33">
        <v>91.456060098647214</v>
      </c>
      <c r="O18" s="58">
        <v>1.6486104591123167E-8</v>
      </c>
      <c r="Q18" s="25">
        <f t="shared" si="3"/>
        <v>2.797108637035443E-2</v>
      </c>
      <c r="R18" s="26">
        <f t="shared" si="4"/>
        <v>0.21604497791283794</v>
      </c>
      <c r="S18" s="26">
        <f t="shared" si="5"/>
        <v>3.8518298281496673E-2</v>
      </c>
      <c r="T18" s="27">
        <f t="shared" si="6"/>
        <v>-1.6725602011099207E-2</v>
      </c>
      <c r="U18" s="11"/>
      <c r="V18" s="28" t="str">
        <f t="shared" si="7"/>
        <v>Compatible</v>
      </c>
      <c r="W18" s="66" t="str">
        <f t="shared" si="8"/>
        <v>Incompatible</v>
      </c>
      <c r="X18" s="11"/>
      <c r="Y18" s="25">
        <f t="shared" si="9"/>
        <v>2.797108637035443E-2</v>
      </c>
      <c r="Z18" s="26">
        <f t="shared" si="10"/>
        <v>1.0547211911142242E-2</v>
      </c>
      <c r="AA18" s="26">
        <f t="shared" si="11"/>
        <v>0</v>
      </c>
      <c r="AB18" s="27">
        <f t="shared" si="12"/>
        <v>-1.6725602011099207E-2</v>
      </c>
      <c r="AC18" s="11"/>
      <c r="AD18" s="29">
        <f t="shared" si="13"/>
        <v>2.797108637035443E-2</v>
      </c>
      <c r="AE18" s="30">
        <f t="shared" si="14"/>
        <v>3.8518298281496673E-2</v>
      </c>
      <c r="AF18" s="30">
        <f t="shared" si="15"/>
        <v>2.797108637035443E-2</v>
      </c>
      <c r="AG18" s="31">
        <f t="shared" si="16"/>
        <v>2.1792696270397465E-2</v>
      </c>
      <c r="AH18" s="11"/>
      <c r="AI18" s="85">
        <v>0.47980376588236723</v>
      </c>
      <c r="AJ18" s="86">
        <v>0.40658617147123283</v>
      </c>
      <c r="AK18" s="86">
        <v>2.2418995246041101E-2</v>
      </c>
      <c r="AL18" s="88">
        <v>2.6093549455126597E-2</v>
      </c>
      <c r="AM18" s="82"/>
      <c r="AN18" s="85">
        <v>3.624194636662436E-2</v>
      </c>
      <c r="AO18" s="86">
        <v>3.3089905631626962E-2</v>
      </c>
      <c r="AP18" s="86">
        <v>5.1716920413850368E-4</v>
      </c>
      <c r="AQ18" s="88">
        <v>4.8585682970190739E-4</v>
      </c>
      <c r="AR18" s="123"/>
      <c r="AS18" s="124">
        <v>1.0053E-3</v>
      </c>
      <c r="AT18" s="125">
        <v>1.0053E-3</v>
      </c>
      <c r="AU18" s="125">
        <v>1.0053E-3</v>
      </c>
      <c r="AV18" s="125">
        <v>1.0053E-3</v>
      </c>
      <c r="AW18" s="125">
        <v>1.0053E-3</v>
      </c>
      <c r="AX18" s="126">
        <v>0.89999470000000004</v>
      </c>
      <c r="AY18" s="83"/>
      <c r="AZ18" s="94">
        <f t="shared" ref="AZ18:BC24" si="19">AI18/AD18</f>
        <v>17.153562057957618</v>
      </c>
      <c r="BA18" s="95">
        <f t="shared" si="19"/>
        <v>10.555662882608386</v>
      </c>
      <c r="BB18" s="95">
        <f t="shared" si="19"/>
        <v>0.8015060605512343</v>
      </c>
      <c r="BC18" s="96">
        <f t="shared" si="19"/>
        <v>1.1973529631838755</v>
      </c>
    </row>
    <row r="19" spans="1:71" ht="17" x14ac:dyDescent="0.2">
      <c r="A19" s="1" t="s">
        <v>14</v>
      </c>
      <c r="B19" s="10" t="s">
        <v>22</v>
      </c>
      <c r="C19" s="40">
        <v>10268.492062110608</v>
      </c>
      <c r="D19" s="41">
        <v>595.4154566551606</v>
      </c>
      <c r="E19" s="40">
        <v>54162.970922841072</v>
      </c>
      <c r="F19" s="41">
        <v>2821.1865434594952</v>
      </c>
      <c r="G19" s="42">
        <v>1.4851582830741228E-7</v>
      </c>
      <c r="I19" s="5" t="s">
        <v>10</v>
      </c>
      <c r="J19" s="10" t="s">
        <v>22</v>
      </c>
      <c r="K19" s="35">
        <v>24374.200598234791</v>
      </c>
      <c r="L19" s="36">
        <v>4129.7602590099323</v>
      </c>
      <c r="M19" s="35">
        <v>25631.60354123967</v>
      </c>
      <c r="N19" s="36">
        <v>1233.9391705275573</v>
      </c>
      <c r="O19" s="38">
        <v>0.53881530539463596</v>
      </c>
      <c r="Q19" s="61">
        <f t="shared" si="3"/>
        <v>0.13691322749480811</v>
      </c>
      <c r="R19" s="59">
        <f t="shared" si="4"/>
        <v>0.58525971814307287</v>
      </c>
      <c r="S19" s="59">
        <f t="shared" si="5"/>
        <v>0.32498934130979723</v>
      </c>
      <c r="T19" s="62">
        <f t="shared" si="6"/>
        <v>1.6765372573398392E-2</v>
      </c>
      <c r="U19" s="11"/>
      <c r="V19" s="67" t="str">
        <f t="shared" si="7"/>
        <v>Compatible</v>
      </c>
      <c r="W19" s="68" t="str">
        <f t="shared" si="8"/>
        <v>Compatible</v>
      </c>
      <c r="X19" s="11"/>
      <c r="Y19" s="61">
        <f t="shared" si="9"/>
        <v>0.13691322749480811</v>
      </c>
      <c r="Z19" s="59">
        <f t="shared" si="10"/>
        <v>0.18807611381498912</v>
      </c>
      <c r="AA19" s="59">
        <f t="shared" si="11"/>
        <v>0</v>
      </c>
      <c r="AB19" s="62">
        <f t="shared" si="12"/>
        <v>1.6765372573398385E-2</v>
      </c>
      <c r="AC19" s="11"/>
      <c r="AD19" s="73">
        <f t="shared" si="13"/>
        <v>0.13691322749480811</v>
      </c>
      <c r="AE19" s="14">
        <f t="shared" si="14"/>
        <v>0.32498934130979723</v>
      </c>
      <c r="AF19" s="14">
        <f t="shared" si="15"/>
        <v>0.13691322749480811</v>
      </c>
      <c r="AG19" s="74">
        <f t="shared" si="16"/>
        <v>0.34175471388319562</v>
      </c>
      <c r="AH19" s="11"/>
      <c r="AI19" s="84">
        <v>0.14327158642071278</v>
      </c>
      <c r="AJ19" s="83">
        <v>0.4340471892491416</v>
      </c>
      <c r="AK19" s="83">
        <v>0.10792784656313648</v>
      </c>
      <c r="AL19" s="89">
        <v>0.41230146772244014</v>
      </c>
      <c r="AM19" s="82"/>
      <c r="AN19" s="84">
        <v>3.9186606152565237E-3</v>
      </c>
      <c r="AO19" s="83">
        <v>6.3410115015509784E-3</v>
      </c>
      <c r="AP19" s="83">
        <v>4.3197994951165095E-3</v>
      </c>
      <c r="AQ19" s="89">
        <v>7.2269061453639309E-3</v>
      </c>
      <c r="AR19" s="123"/>
      <c r="AS19" s="127">
        <v>1.0053E-3</v>
      </c>
      <c r="AT19" s="132">
        <v>1.0053E-3</v>
      </c>
      <c r="AU19" s="132">
        <v>1.0053E-3</v>
      </c>
      <c r="AV19" s="132">
        <v>1.0053E-3</v>
      </c>
      <c r="AW19" s="132">
        <v>1.0053E-3</v>
      </c>
      <c r="AX19" s="128">
        <v>1.0053E-3</v>
      </c>
      <c r="AY19" s="83"/>
      <c r="AZ19" s="97">
        <f t="shared" si="19"/>
        <v>1.0464407935029199</v>
      </c>
      <c r="BA19" s="98">
        <f t="shared" si="19"/>
        <v>1.335573614506282</v>
      </c>
      <c r="BB19" s="98">
        <f t="shared" si="19"/>
        <v>0.78829378678717665</v>
      </c>
      <c r="BC19" s="99">
        <f t="shared" si="19"/>
        <v>1.2064251083405857</v>
      </c>
    </row>
    <row r="20" spans="1:71" ht="17" x14ac:dyDescent="0.2">
      <c r="A20" s="2" t="s">
        <v>1</v>
      </c>
      <c r="B20" s="10" t="s">
        <v>21</v>
      </c>
      <c r="C20" s="35">
        <v>3760.4284781347701</v>
      </c>
      <c r="D20" s="36">
        <v>801.50059628686938</v>
      </c>
      <c r="E20" s="35">
        <v>11186.062023710683</v>
      </c>
      <c r="F20" s="36">
        <v>399.65482728534107</v>
      </c>
      <c r="G20" s="37">
        <v>1.9610821224502789E-7</v>
      </c>
      <c r="I20" s="5" t="s">
        <v>6</v>
      </c>
      <c r="J20" s="10" t="s">
        <v>21</v>
      </c>
      <c r="K20" s="35">
        <v>2888.8723711122507</v>
      </c>
      <c r="L20" s="36">
        <v>124.41609947367205</v>
      </c>
      <c r="M20" s="35">
        <v>1634.45222027981</v>
      </c>
      <c r="N20" s="36">
        <v>91.456060098647214</v>
      </c>
      <c r="O20" s="39">
        <v>1.6486104591123167E-8</v>
      </c>
      <c r="Q20" s="61">
        <f t="shared" si="3"/>
        <v>5.0139046375130267E-2</v>
      </c>
      <c r="R20" s="59">
        <f t="shared" si="4"/>
        <v>9.9008447274345504E-2</v>
      </c>
      <c r="S20" s="59">
        <f t="shared" si="5"/>
        <v>3.8518298281496673E-2</v>
      </c>
      <c r="T20" s="62">
        <f t="shared" si="6"/>
        <v>-1.6725602011099207E-2</v>
      </c>
      <c r="U20" s="11"/>
      <c r="V20" s="67" t="str">
        <f t="shared" si="7"/>
        <v>Compatible</v>
      </c>
      <c r="W20" s="69" t="str">
        <f t="shared" si="8"/>
        <v>Incompatible</v>
      </c>
      <c r="X20" s="11"/>
      <c r="Y20" s="61">
        <f t="shared" si="9"/>
        <v>3.8518298281496673E-2</v>
      </c>
      <c r="Z20" s="59">
        <f t="shared" si="10"/>
        <v>0</v>
      </c>
      <c r="AA20" s="59">
        <f t="shared" si="11"/>
        <v>1.1620748093633594E-2</v>
      </c>
      <c r="AB20" s="62">
        <f t="shared" si="12"/>
        <v>-2.8346350104732802E-2</v>
      </c>
      <c r="AC20" s="11"/>
      <c r="AD20" s="73">
        <f t="shared" si="13"/>
        <v>3.8518298281496673E-2</v>
      </c>
      <c r="AE20" s="14">
        <f t="shared" si="14"/>
        <v>3.8518298281496673E-2</v>
      </c>
      <c r="AF20" s="14">
        <f t="shared" si="15"/>
        <v>5.0139046375130267E-2</v>
      </c>
      <c r="AG20" s="74">
        <f t="shared" si="16"/>
        <v>2.1792696270397465E-2</v>
      </c>
      <c r="AH20" s="11"/>
      <c r="AI20" s="84">
        <v>0.32230039503709174</v>
      </c>
      <c r="AJ20" s="83">
        <v>0.27225953624690152</v>
      </c>
      <c r="AK20" s="83">
        <v>1.2378202186228992E-2</v>
      </c>
      <c r="AL20" s="89">
        <v>1.1918028897876265E-2</v>
      </c>
      <c r="AM20" s="82"/>
      <c r="AN20" s="84">
        <v>2.924585678406318E-2</v>
      </c>
      <c r="AO20" s="83">
        <v>1.6117450161058561E-2</v>
      </c>
      <c r="AP20" s="83">
        <v>9.2868419152169134E-4</v>
      </c>
      <c r="AQ20" s="89">
        <v>3.5832254935066452E-4</v>
      </c>
      <c r="AS20" s="127">
        <v>1.0053E-3</v>
      </c>
      <c r="AT20" s="132">
        <v>1.0053E-3</v>
      </c>
      <c r="AU20" s="132">
        <v>1.0053E-3</v>
      </c>
      <c r="AV20" s="132">
        <v>1.0053E-3</v>
      </c>
      <c r="AW20" s="132">
        <v>1.0053E-3</v>
      </c>
      <c r="AX20" s="128">
        <v>0.89999470000000004</v>
      </c>
      <c r="AY20" s="83"/>
      <c r="AZ20" s="97">
        <f t="shared" si="19"/>
        <v>8.3674619444939911</v>
      </c>
      <c r="BA20" s="98">
        <f t="shared" si="19"/>
        <v>7.0683168362525741</v>
      </c>
      <c r="BB20" s="98">
        <f t="shared" si="19"/>
        <v>0.24687749530810321</v>
      </c>
      <c r="BC20" s="99">
        <f t="shared" si="19"/>
        <v>0.54688179700211548</v>
      </c>
    </row>
    <row r="21" spans="1:71" ht="17" x14ac:dyDescent="0.2">
      <c r="A21" s="2" t="s">
        <v>16</v>
      </c>
      <c r="B21" s="10" t="s">
        <v>22</v>
      </c>
      <c r="C21" s="35">
        <v>25211.339961169953</v>
      </c>
      <c r="D21" s="36">
        <v>1952.3460129217463</v>
      </c>
      <c r="E21" s="35">
        <v>48887.678714443282</v>
      </c>
      <c r="F21" s="36">
        <v>1621.3396213614908</v>
      </c>
      <c r="G21" s="37">
        <v>2.2906955363868208E-9</v>
      </c>
      <c r="I21" s="5" t="s">
        <v>10</v>
      </c>
      <c r="J21" s="10" t="s">
        <v>22</v>
      </c>
      <c r="K21" s="35">
        <v>24374.200598234791</v>
      </c>
      <c r="L21" s="36">
        <v>4129.7602590099323</v>
      </c>
      <c r="M21" s="35">
        <v>25631.60354123967</v>
      </c>
      <c r="N21" s="36">
        <v>1233.9391705275573</v>
      </c>
      <c r="O21" s="38">
        <v>0.53881530539463596</v>
      </c>
      <c r="Q21" s="61">
        <f t="shared" si="3"/>
        <v>0.33615119948226602</v>
      </c>
      <c r="R21" s="59">
        <f t="shared" si="4"/>
        <v>0.31568451671031106</v>
      </c>
      <c r="S21" s="59">
        <f t="shared" si="5"/>
        <v>0.32498934130979723</v>
      </c>
      <c r="T21" s="62">
        <f t="shared" si="6"/>
        <v>1.6765372573398392E-2</v>
      </c>
      <c r="U21" s="11"/>
      <c r="V21" s="67" t="str">
        <f t="shared" si="7"/>
        <v>Compatible</v>
      </c>
      <c r="W21" s="68" t="str">
        <f t="shared" si="8"/>
        <v>Compatible</v>
      </c>
      <c r="X21" s="11"/>
      <c r="Y21" s="61">
        <f t="shared" si="9"/>
        <v>0.32498934130979723</v>
      </c>
      <c r="Z21" s="59">
        <f t="shared" si="10"/>
        <v>0</v>
      </c>
      <c r="AA21" s="59">
        <f t="shared" si="11"/>
        <v>1.1161858172468786E-2</v>
      </c>
      <c r="AB21" s="62">
        <f t="shared" si="12"/>
        <v>5.603514400929599E-3</v>
      </c>
      <c r="AC21" s="11"/>
      <c r="AD21" s="73">
        <f t="shared" si="13"/>
        <v>0.32498934130979723</v>
      </c>
      <c r="AE21" s="14">
        <f t="shared" si="14"/>
        <v>0.32498934130979723</v>
      </c>
      <c r="AF21" s="14">
        <f t="shared" si="15"/>
        <v>0.33615119948226602</v>
      </c>
      <c r="AG21" s="74">
        <f t="shared" si="16"/>
        <v>0.34175471388319562</v>
      </c>
      <c r="AH21" s="11"/>
      <c r="AI21" s="84">
        <v>6.7814842945083609E-2</v>
      </c>
      <c r="AJ21" s="83">
        <v>0.23502862095747654</v>
      </c>
      <c r="AK21" s="83">
        <v>6.4724227690402703E-2</v>
      </c>
      <c r="AL21" s="89">
        <v>0.29763440187195667</v>
      </c>
      <c r="AM21" s="82"/>
      <c r="AN21" s="84">
        <v>6.597822974188529E-3</v>
      </c>
      <c r="AO21" s="83">
        <v>2.5556527833550953E-2</v>
      </c>
      <c r="AP21" s="83">
        <v>5.7215443774213445E-3</v>
      </c>
      <c r="AQ21" s="89">
        <v>1.4601130271054478E-2</v>
      </c>
      <c r="AR21" s="123"/>
      <c r="AS21" s="127">
        <v>0.1182035</v>
      </c>
      <c r="AT21" s="132">
        <v>0.21811530000000001</v>
      </c>
      <c r="AU21" s="132">
        <v>1.0053E-3</v>
      </c>
      <c r="AV21" s="132">
        <v>1.5636999999999999E-3</v>
      </c>
      <c r="AW21" s="132">
        <v>1.0053E-3</v>
      </c>
      <c r="AX21" s="128">
        <v>1.0053E-3</v>
      </c>
      <c r="AY21" s="83"/>
      <c r="AZ21" s="97">
        <f t="shared" si="19"/>
        <v>0.20866789868175667</v>
      </c>
      <c r="BA21" s="98">
        <f t="shared" si="19"/>
        <v>0.72318870523644241</v>
      </c>
      <c r="BB21" s="98">
        <f t="shared" si="19"/>
        <v>0.19254498508436022</v>
      </c>
      <c r="BC21" s="99">
        <f t="shared" si="19"/>
        <v>0.87090064827513014</v>
      </c>
    </row>
    <row r="22" spans="1:71" ht="17" x14ac:dyDescent="0.2">
      <c r="A22" s="4" t="s">
        <v>5</v>
      </c>
      <c r="B22" s="10" t="s">
        <v>21</v>
      </c>
      <c r="C22" s="35">
        <v>1490.0847253566014</v>
      </c>
      <c r="D22" s="36">
        <v>84.645423670666389</v>
      </c>
      <c r="E22" s="35">
        <v>37352.342431168428</v>
      </c>
      <c r="F22" s="36">
        <v>2300.6158275082344</v>
      </c>
      <c r="G22" s="37">
        <v>3.5546900560399927E-7</v>
      </c>
      <c r="I22" s="5" t="s">
        <v>6</v>
      </c>
      <c r="J22" s="10" t="s">
        <v>21</v>
      </c>
      <c r="K22" s="35">
        <v>2888.8723711122507</v>
      </c>
      <c r="L22" s="36">
        <v>124.41609947367205</v>
      </c>
      <c r="M22" s="35">
        <v>1634.45222027981</v>
      </c>
      <c r="N22" s="36">
        <v>91.456060098647214</v>
      </c>
      <c r="O22" s="39">
        <v>1.6486104591123167E-8</v>
      </c>
      <c r="Q22" s="61">
        <f t="shared" si="3"/>
        <v>1.9867796338088019E-2</v>
      </c>
      <c r="R22" s="59">
        <f t="shared" si="4"/>
        <v>0.47816343607749101</v>
      </c>
      <c r="S22" s="59">
        <f t="shared" si="5"/>
        <v>3.8518298281496673E-2</v>
      </c>
      <c r="T22" s="62">
        <f t="shared" si="6"/>
        <v>-1.6725602011099207E-2</v>
      </c>
      <c r="U22" s="11"/>
      <c r="V22" s="67" t="str">
        <f>IF(E22&gt;K22,"Compatible","Incompatible")</f>
        <v>Compatible</v>
      </c>
      <c r="W22" s="68" t="str">
        <f t="shared" si="8"/>
        <v>Compatible</v>
      </c>
      <c r="X22" s="11"/>
      <c r="Y22" s="61">
        <f t="shared" si="9"/>
        <v>1.9867796338088019E-2</v>
      </c>
      <c r="Z22" s="59">
        <f t="shared" si="10"/>
        <v>1.8650501943408653E-2</v>
      </c>
      <c r="AA22" s="59">
        <f t="shared" si="11"/>
        <v>0</v>
      </c>
      <c r="AB22" s="62">
        <f t="shared" si="12"/>
        <v>-1.6725602011099207E-2</v>
      </c>
      <c r="AC22" s="11"/>
      <c r="AD22" s="73">
        <f t="shared" si="13"/>
        <v>1.9867796338088019E-2</v>
      </c>
      <c r="AE22" s="14">
        <f t="shared" si="14"/>
        <v>3.8518298281496673E-2</v>
      </c>
      <c r="AF22" s="14">
        <f t="shared" si="15"/>
        <v>1.9867796338088019E-2</v>
      </c>
      <c r="AG22" s="74">
        <f t="shared" si="16"/>
        <v>2.1792696270397465E-2</v>
      </c>
      <c r="AH22" s="11"/>
      <c r="AI22" s="84">
        <v>0.15044787738033621</v>
      </c>
      <c r="AJ22" s="83">
        <v>9.4664802595470957E-2</v>
      </c>
      <c r="AK22" s="83">
        <v>1.3031174421423646E-2</v>
      </c>
      <c r="AL22" s="89">
        <v>2.0056667615462716E-2</v>
      </c>
      <c r="AM22" s="82"/>
      <c r="AN22" s="84">
        <v>5.3492984936992878E-3</v>
      </c>
      <c r="AO22" s="83">
        <v>1.4275111278463323E-3</v>
      </c>
      <c r="AP22" s="83">
        <v>6.6785615672116392E-4</v>
      </c>
      <c r="AQ22" s="89">
        <v>9.3110647588761427E-4</v>
      </c>
      <c r="AR22" s="123"/>
      <c r="AS22" s="127">
        <v>1.0053E-3</v>
      </c>
      <c r="AT22" s="132">
        <v>1.0053E-3</v>
      </c>
      <c r="AU22" s="132">
        <v>1.0053E-3</v>
      </c>
      <c r="AV22" s="132">
        <v>1.0053E-3</v>
      </c>
      <c r="AW22" s="132">
        <v>1.0053E-3</v>
      </c>
      <c r="AX22" s="128">
        <v>4.2472999999999999E-3</v>
      </c>
      <c r="AY22" s="83"/>
      <c r="AZ22" s="97">
        <f t="shared" si="19"/>
        <v>7.5724491443430306</v>
      </c>
      <c r="BA22" s="98">
        <f t="shared" si="19"/>
        <v>2.4576579656673414</v>
      </c>
      <c r="BB22" s="98">
        <f t="shared" si="19"/>
        <v>0.65589430250208125</v>
      </c>
      <c r="BC22" s="99">
        <f t="shared" si="19"/>
        <v>0.92033896891900802</v>
      </c>
    </row>
    <row r="23" spans="1:71" ht="17" x14ac:dyDescent="0.2">
      <c r="A23" s="4" t="s">
        <v>13</v>
      </c>
      <c r="B23" s="10" t="s">
        <v>22</v>
      </c>
      <c r="C23" s="35">
        <v>1718.8988287441723</v>
      </c>
      <c r="D23" s="36">
        <v>73.230705255365464</v>
      </c>
      <c r="E23" s="35">
        <v>70305.19455450555</v>
      </c>
      <c r="F23" s="36">
        <v>2351.5852877718335</v>
      </c>
      <c r="G23" s="37">
        <v>1.5630534025876807E-8</v>
      </c>
      <c r="I23" s="5" t="s">
        <v>10</v>
      </c>
      <c r="J23" s="10" t="s">
        <v>22</v>
      </c>
      <c r="K23" s="35">
        <v>24374.200598234791</v>
      </c>
      <c r="L23" s="36">
        <v>4129.7602590099323</v>
      </c>
      <c r="M23" s="35">
        <v>25631.60354123967</v>
      </c>
      <c r="N23" s="36">
        <v>1233.9391705275573</v>
      </c>
      <c r="O23" s="38">
        <v>0.53881530539463596</v>
      </c>
      <c r="Q23" s="61">
        <f t="shared" si="3"/>
        <v>2.2918651049922297E-2</v>
      </c>
      <c r="R23" s="59">
        <f t="shared" si="4"/>
        <v>0.91448394301015168</v>
      </c>
      <c r="S23" s="59">
        <f t="shared" si="5"/>
        <v>0.32498934130979723</v>
      </c>
      <c r="T23" s="62">
        <f t="shared" si="6"/>
        <v>1.6765372573398392E-2</v>
      </c>
      <c r="U23" s="11"/>
      <c r="V23" s="67" t="str">
        <f t="shared" si="7"/>
        <v>Compatible</v>
      </c>
      <c r="W23" s="68" t="str">
        <f>IF(M23&gt;C23,"Compatible","Incompatible")</f>
        <v>Compatible</v>
      </c>
      <c r="X23" s="11"/>
      <c r="Y23" s="61">
        <f t="shared" si="9"/>
        <v>2.2918651049922297E-2</v>
      </c>
      <c r="Z23" s="59">
        <f t="shared" si="10"/>
        <v>0.30207069025987493</v>
      </c>
      <c r="AA23" s="59">
        <f t="shared" si="11"/>
        <v>0</v>
      </c>
      <c r="AB23" s="62">
        <f t="shared" si="12"/>
        <v>1.6765372573398385E-2</v>
      </c>
      <c r="AC23" s="11"/>
      <c r="AD23" s="73">
        <f t="shared" si="13"/>
        <v>2.2918651049922297E-2</v>
      </c>
      <c r="AE23" s="14">
        <f t="shared" si="14"/>
        <v>0.32498934130979723</v>
      </c>
      <c r="AF23" s="14">
        <f t="shared" si="15"/>
        <v>2.2918651049922297E-2</v>
      </c>
      <c r="AG23" s="74">
        <f t="shared" si="16"/>
        <v>0.34175471388319562</v>
      </c>
      <c r="AH23" s="11"/>
      <c r="AI23" s="84">
        <v>1.0028820052051752</v>
      </c>
      <c r="AJ23" s="83">
        <v>0.48201916728911648</v>
      </c>
      <c r="AK23" s="83">
        <v>2.8481474310392919E-2</v>
      </c>
      <c r="AL23" s="89">
        <v>0.29648407200507587</v>
      </c>
      <c r="AM23" s="82"/>
      <c r="AN23" s="84">
        <v>0.11505827872157759</v>
      </c>
      <c r="AO23" s="83">
        <v>6.0128407763708445E-2</v>
      </c>
      <c r="AP23" s="83">
        <v>1.6706854278979151E-3</v>
      </c>
      <c r="AQ23" s="89">
        <v>3.0763383019851924E-2</v>
      </c>
      <c r="AR23" s="123"/>
      <c r="AS23" s="127">
        <v>1.0053E-3</v>
      </c>
      <c r="AT23" s="132">
        <v>1.0053E-3</v>
      </c>
      <c r="AU23" s="132">
        <v>1.0053E-3</v>
      </c>
      <c r="AV23" s="132">
        <v>1.0053E-3</v>
      </c>
      <c r="AW23" s="132">
        <v>1.4622000000000001E-3</v>
      </c>
      <c r="AX23" s="128">
        <v>1.0053E-3</v>
      </c>
      <c r="AY23" s="83"/>
      <c r="AZ23" s="97">
        <f t="shared" si="19"/>
        <v>43.758334773746441</v>
      </c>
      <c r="BA23" s="98">
        <f t="shared" si="19"/>
        <v>1.4831845418266503</v>
      </c>
      <c r="BB23" s="98">
        <f t="shared" si="19"/>
        <v>1.2427203611745501</v>
      </c>
      <c r="BC23" s="99">
        <f t="shared" si="19"/>
        <v>0.86753469655551763</v>
      </c>
    </row>
    <row r="24" spans="1:71" ht="17" x14ac:dyDescent="0.2">
      <c r="A24" s="6" t="s">
        <v>7</v>
      </c>
      <c r="B24" s="10" t="s">
        <v>21</v>
      </c>
      <c r="C24" s="53">
        <v>1524.1741885514693</v>
      </c>
      <c r="D24" s="54">
        <v>57.888868270321389</v>
      </c>
      <c r="E24" s="53">
        <v>29235.605709556577</v>
      </c>
      <c r="F24" s="54">
        <v>1252.4772019166282</v>
      </c>
      <c r="G24" s="55">
        <v>6.0523369449054246E-8</v>
      </c>
      <c r="I24" s="5" t="s">
        <v>6</v>
      </c>
      <c r="J24" s="10" t="s">
        <v>21</v>
      </c>
      <c r="K24" s="53">
        <v>2888.8723711122507</v>
      </c>
      <c r="L24" s="54">
        <v>124.41609947367205</v>
      </c>
      <c r="M24" s="53">
        <v>1634.45222027981</v>
      </c>
      <c r="N24" s="54">
        <v>91.456060098647214</v>
      </c>
      <c r="O24" s="93">
        <v>1.6486104591123167E-8</v>
      </c>
      <c r="Q24" s="63">
        <f t="shared" si="3"/>
        <v>2.0322322514019591E-2</v>
      </c>
      <c r="R24" s="64">
        <f t="shared" si="4"/>
        <v>0.36948575361340141</v>
      </c>
      <c r="S24" s="64">
        <f t="shared" si="5"/>
        <v>3.8518298281496673E-2</v>
      </c>
      <c r="T24" s="65">
        <f t="shared" si="6"/>
        <v>-1.6725602011099207E-2</v>
      </c>
      <c r="U24" s="11"/>
      <c r="V24" s="70" t="str">
        <f t="shared" si="7"/>
        <v>Compatible</v>
      </c>
      <c r="W24" s="71" t="str">
        <f t="shared" si="8"/>
        <v>Compatible</v>
      </c>
      <c r="X24" s="11"/>
      <c r="Y24" s="63">
        <f t="shared" si="9"/>
        <v>2.0322322514019591E-2</v>
      </c>
      <c r="Z24" s="64">
        <f t="shared" si="10"/>
        <v>1.8195975767477082E-2</v>
      </c>
      <c r="AA24" s="64">
        <f t="shared" si="11"/>
        <v>0</v>
      </c>
      <c r="AB24" s="65">
        <f t="shared" si="12"/>
        <v>-1.6725602011099207E-2</v>
      </c>
      <c r="AC24" s="11"/>
      <c r="AD24" s="75">
        <f t="shared" si="13"/>
        <v>2.0322322514019591E-2</v>
      </c>
      <c r="AE24" s="76">
        <f t="shared" si="14"/>
        <v>3.8518298281496673E-2</v>
      </c>
      <c r="AF24" s="76">
        <f t="shared" si="15"/>
        <v>2.0322322514019591E-2</v>
      </c>
      <c r="AG24" s="77">
        <f t="shared" si="16"/>
        <v>2.1792696270397465E-2</v>
      </c>
      <c r="AH24" s="11"/>
      <c r="AI24" s="90">
        <v>0.18942084920174532</v>
      </c>
      <c r="AJ24" s="91">
        <v>0.20764694076614332</v>
      </c>
      <c r="AK24" s="91">
        <v>9.9593063832700973E-3</v>
      </c>
      <c r="AL24" s="92">
        <v>1.8237504992350263E-2</v>
      </c>
      <c r="AM24" s="82"/>
      <c r="AN24" s="90">
        <v>1.3714381862687045E-2</v>
      </c>
      <c r="AO24" s="91">
        <v>1.8274429844532473E-2</v>
      </c>
      <c r="AP24" s="91">
        <v>3.4576480753000546E-4</v>
      </c>
      <c r="AQ24" s="92">
        <v>8.0840492283019364E-4</v>
      </c>
      <c r="AR24" s="123"/>
      <c r="AS24" s="129">
        <v>8.7057099999999998E-2</v>
      </c>
      <c r="AT24" s="130">
        <v>1.0053E-3</v>
      </c>
      <c r="AU24" s="130">
        <v>1.0053E-3</v>
      </c>
      <c r="AV24" s="130">
        <v>1.0053E-3</v>
      </c>
      <c r="AW24" s="130">
        <v>1.0053E-3</v>
      </c>
      <c r="AX24" s="131">
        <v>0.6519722</v>
      </c>
      <c r="AY24" s="83"/>
      <c r="AZ24" s="100">
        <f t="shared" si="19"/>
        <v>9.3208268430476462</v>
      </c>
      <c r="BA24" s="101">
        <f t="shared" si="19"/>
        <v>5.3908648624254578</v>
      </c>
      <c r="BB24" s="101">
        <f t="shared" si="19"/>
        <v>0.49006733243208567</v>
      </c>
      <c r="BC24" s="102">
        <f t="shared" si="19"/>
        <v>0.8368631749859945</v>
      </c>
    </row>
    <row r="25" spans="1:71" x14ac:dyDescent="0.2">
      <c r="A25" s="44"/>
      <c r="B25" s="44"/>
      <c r="C25" s="8"/>
      <c r="D25" s="8"/>
      <c r="E25" s="8"/>
      <c r="F25" s="8"/>
      <c r="G25" s="45"/>
      <c r="H25" s="46"/>
      <c r="I25" s="44"/>
      <c r="J25" s="44"/>
      <c r="K25" s="8"/>
      <c r="L25" s="8"/>
      <c r="M25" s="8"/>
      <c r="N25" s="8"/>
      <c r="O25" s="45"/>
      <c r="P25" s="46"/>
      <c r="Q25" s="78"/>
      <c r="R25" s="78"/>
      <c r="S25" s="78"/>
      <c r="T25" s="78"/>
      <c r="U25" s="46"/>
      <c r="V25" s="79"/>
      <c r="W25" s="79"/>
      <c r="X25" s="46"/>
      <c r="Y25" s="78"/>
      <c r="Z25" s="78"/>
      <c r="AA25" s="78"/>
      <c r="AB25" s="78"/>
      <c r="AC25" s="46"/>
      <c r="AD25" s="13"/>
      <c r="AE25" s="13"/>
      <c r="AF25" s="13"/>
      <c r="AG25" s="13"/>
      <c r="AH25" s="46"/>
      <c r="AI25" s="13"/>
      <c r="AJ25" s="83"/>
      <c r="AK25" s="13"/>
      <c r="AL25" s="13"/>
      <c r="AM25" s="46"/>
      <c r="AN25" s="13"/>
      <c r="AO25" s="83"/>
      <c r="AP25" s="13"/>
      <c r="AQ25" s="13"/>
      <c r="AR25" s="123"/>
      <c r="AS25" s="133"/>
      <c r="AT25" s="133"/>
      <c r="AU25" s="133"/>
      <c r="AV25" s="133"/>
      <c r="AW25" s="133"/>
      <c r="AX25" s="133"/>
      <c r="AY25" s="46"/>
      <c r="AZ25" s="80"/>
      <c r="BA25" s="78"/>
      <c r="BB25" s="78"/>
      <c r="BC25" s="78"/>
      <c r="BD25" s="46"/>
      <c r="BE25" s="46"/>
      <c r="BF25" s="46"/>
      <c r="BG25" s="46"/>
      <c r="BH25" s="46"/>
      <c r="BI25" s="46"/>
      <c r="BJ25" s="46"/>
      <c r="BK25" s="46"/>
      <c r="BL25" s="46"/>
      <c r="BM25" s="46"/>
      <c r="BN25" s="46"/>
      <c r="BO25" s="46"/>
      <c r="BP25" s="46"/>
      <c r="BQ25" s="46"/>
      <c r="BR25" s="46"/>
      <c r="BS25" s="46"/>
    </row>
    <row r="26" spans="1:71" x14ac:dyDescent="0.2">
      <c r="A26" s="44"/>
      <c r="B26" s="44"/>
      <c r="C26" s="8"/>
      <c r="D26" s="8"/>
      <c r="E26" s="8"/>
      <c r="F26" s="8"/>
      <c r="G26" s="45"/>
      <c r="H26" s="46"/>
      <c r="I26" s="44"/>
      <c r="J26" s="44"/>
      <c r="K26" s="8"/>
      <c r="L26" s="8"/>
      <c r="M26" s="8"/>
      <c r="N26" s="8"/>
      <c r="O26" s="45"/>
      <c r="AJ26" s="11"/>
      <c r="AK26" s="11"/>
      <c r="AL26" s="11"/>
      <c r="AM26" s="11"/>
      <c r="AN26" s="11"/>
      <c r="AO26" s="11"/>
      <c r="AR26" s="123"/>
      <c r="AS26" s="133"/>
      <c r="AT26" s="133"/>
      <c r="AU26" s="133"/>
      <c r="AV26" s="133"/>
      <c r="AW26" s="133"/>
      <c r="AX26" s="133"/>
    </row>
    <row r="27" spans="1:71" x14ac:dyDescent="0.2">
      <c r="A27" s="44"/>
      <c r="B27" s="44"/>
      <c r="C27" s="8"/>
      <c r="D27" s="8"/>
      <c r="E27" s="8"/>
      <c r="F27" s="8"/>
      <c r="G27" s="45"/>
      <c r="H27" s="46"/>
      <c r="I27" s="44"/>
      <c r="J27" s="44"/>
      <c r="K27" s="8"/>
      <c r="L27" s="8"/>
      <c r="M27" s="8"/>
      <c r="N27" s="8"/>
      <c r="O27" s="45"/>
      <c r="AI27" s="120"/>
      <c r="AJ27" s="120"/>
      <c r="AK27" s="120"/>
      <c r="AL27" s="120"/>
      <c r="AR27" s="123"/>
      <c r="AS27" s="133"/>
      <c r="AT27" s="133"/>
      <c r="AU27" s="133"/>
      <c r="AV27" s="133"/>
      <c r="AW27" s="133"/>
      <c r="AX27" s="133"/>
    </row>
    <row r="28" spans="1:71" x14ac:dyDescent="0.2">
      <c r="A28" s="44"/>
      <c r="B28" s="44"/>
      <c r="C28" s="8"/>
      <c r="D28" s="8"/>
      <c r="E28" s="8"/>
      <c r="F28" s="8"/>
      <c r="G28" s="45"/>
      <c r="H28" s="46"/>
      <c r="I28" s="44"/>
      <c r="J28" s="44"/>
      <c r="K28" s="8"/>
      <c r="L28" s="8"/>
      <c r="M28" s="8"/>
      <c r="N28" s="8"/>
      <c r="O28" s="45"/>
      <c r="AI28" s="120"/>
      <c r="AJ28" s="120"/>
      <c r="AK28" s="120"/>
      <c r="AL28" s="120"/>
      <c r="AR28" s="123"/>
      <c r="AS28" s="132"/>
      <c r="AT28" s="132"/>
      <c r="AU28" s="132"/>
      <c r="AV28" s="132"/>
      <c r="AW28" s="132"/>
      <c r="AX28" s="132"/>
    </row>
    <row r="29" spans="1:71" ht="20" x14ac:dyDescent="0.2">
      <c r="A29" s="44"/>
      <c r="B29" s="44"/>
      <c r="C29" s="8"/>
      <c r="D29" s="8"/>
      <c r="E29" s="8"/>
      <c r="F29" s="8"/>
      <c r="G29" s="45"/>
      <c r="H29" s="46"/>
      <c r="I29" s="44"/>
      <c r="J29" s="44"/>
      <c r="K29" s="8"/>
      <c r="L29" s="8"/>
      <c r="M29" s="8"/>
      <c r="N29" s="8"/>
      <c r="O29" s="45"/>
      <c r="AI29" s="120"/>
      <c r="AJ29" s="120"/>
      <c r="AK29" s="120"/>
      <c r="AL29" s="120"/>
      <c r="AS29" s="134"/>
      <c r="AT29" s="134"/>
      <c r="AU29" s="134"/>
      <c r="AV29" s="134"/>
      <c r="AW29" s="134"/>
      <c r="AX29" s="134"/>
    </row>
    <row r="30" spans="1:71" ht="20" x14ac:dyDescent="0.2">
      <c r="A30" s="44"/>
      <c r="B30" s="44"/>
      <c r="C30" s="8"/>
      <c r="D30" s="8"/>
      <c r="E30" s="8"/>
      <c r="F30" s="8"/>
      <c r="G30" s="45"/>
      <c r="H30" s="46"/>
      <c r="I30" s="44"/>
      <c r="J30" s="44"/>
      <c r="K30" s="8"/>
      <c r="L30" s="8"/>
      <c r="M30" s="8"/>
      <c r="N30" s="8"/>
      <c r="O30" s="45"/>
      <c r="AI30" s="120"/>
      <c r="AJ30" s="120"/>
      <c r="AK30" s="120"/>
      <c r="AL30" s="120"/>
      <c r="AR30" s="123"/>
      <c r="AS30" s="134"/>
      <c r="AT30" s="134"/>
      <c r="AU30" s="134"/>
      <c r="AV30" s="134"/>
      <c r="AW30" s="134"/>
      <c r="AX30" s="134"/>
    </row>
    <row r="31" spans="1:71" ht="20" x14ac:dyDescent="0.2">
      <c r="A31" s="44"/>
      <c r="B31" s="44"/>
      <c r="C31" s="8"/>
      <c r="D31" s="8"/>
      <c r="E31" s="8"/>
      <c r="F31" s="8"/>
      <c r="G31" s="45"/>
      <c r="H31" s="46"/>
      <c r="I31" s="44"/>
      <c r="J31" s="44"/>
      <c r="K31" s="8"/>
      <c r="L31" s="8"/>
      <c r="M31" s="8"/>
      <c r="N31" s="8"/>
      <c r="O31" s="45"/>
      <c r="AI31" s="120"/>
      <c r="AJ31" s="120"/>
      <c r="AK31" s="120"/>
      <c r="AL31" s="120"/>
      <c r="AR31" s="123"/>
      <c r="AS31" s="134"/>
      <c r="AT31" s="134"/>
      <c r="AU31" s="134"/>
      <c r="AV31" s="134"/>
      <c r="AW31" s="134"/>
      <c r="AX31" s="134"/>
    </row>
    <row r="32" spans="1:71" ht="20" x14ac:dyDescent="0.2">
      <c r="A32" s="44"/>
      <c r="B32" s="44"/>
      <c r="C32" s="47"/>
      <c r="D32" s="47"/>
      <c r="E32" s="47"/>
      <c r="F32" s="47"/>
      <c r="G32" s="45"/>
      <c r="H32" s="46"/>
      <c r="I32" s="44"/>
      <c r="J32" s="44"/>
      <c r="K32" s="47"/>
      <c r="L32" s="47"/>
      <c r="M32" s="47"/>
      <c r="N32" s="47"/>
      <c r="O32" s="45"/>
      <c r="AI32" s="120"/>
      <c r="AJ32" s="120"/>
      <c r="AK32" s="120"/>
      <c r="AL32" s="120"/>
      <c r="AR32" s="123"/>
      <c r="AS32" s="134"/>
      <c r="AT32" s="134"/>
      <c r="AU32" s="134"/>
      <c r="AV32" s="134"/>
      <c r="AW32" s="134"/>
      <c r="AX32" s="134"/>
    </row>
    <row r="33" spans="1:50" ht="20" x14ac:dyDescent="0.2">
      <c r="A33" s="44"/>
      <c r="B33" s="44"/>
      <c r="C33" s="8"/>
      <c r="D33" s="8"/>
      <c r="E33" s="8"/>
      <c r="F33" s="8"/>
      <c r="G33" s="45"/>
      <c r="H33" s="46"/>
      <c r="I33" s="44"/>
      <c r="J33" s="44"/>
      <c r="K33" s="8"/>
      <c r="L33" s="8"/>
      <c r="M33" s="8"/>
      <c r="N33" s="8"/>
      <c r="O33" s="45"/>
      <c r="AI33" s="120"/>
      <c r="AJ33" s="120"/>
      <c r="AK33" s="120"/>
      <c r="AL33" s="120"/>
      <c r="AR33" s="123"/>
      <c r="AS33" s="134"/>
      <c r="AT33" s="134"/>
      <c r="AU33" s="134"/>
      <c r="AV33" s="134"/>
      <c r="AW33" s="134"/>
      <c r="AX33" s="134"/>
    </row>
    <row r="34" spans="1:50" x14ac:dyDescent="0.2">
      <c r="A34" s="44"/>
      <c r="B34" s="44"/>
      <c r="C34" s="8"/>
      <c r="D34" s="8"/>
      <c r="E34" s="8"/>
      <c r="F34" s="8"/>
      <c r="G34" s="45"/>
      <c r="H34" s="46"/>
      <c r="I34" s="44"/>
      <c r="J34" s="44"/>
      <c r="K34" s="8"/>
      <c r="L34" s="8"/>
      <c r="M34" s="8"/>
      <c r="N34" s="8"/>
      <c r="O34" s="45"/>
      <c r="AI34" s="120"/>
      <c r="AJ34" s="120"/>
      <c r="AK34" s="120"/>
      <c r="AL34" s="120"/>
      <c r="AR34" s="123"/>
      <c r="AS34" s="132"/>
      <c r="AT34" s="132"/>
      <c r="AU34" s="132"/>
      <c r="AV34" s="132"/>
      <c r="AW34" s="132"/>
      <c r="AX34" s="132"/>
    </row>
    <row r="35" spans="1:50" x14ac:dyDescent="0.2">
      <c r="AI35" s="120"/>
      <c r="AJ35" s="120"/>
      <c r="AK35" s="120"/>
      <c r="AL35" s="120"/>
      <c r="AR35" s="123"/>
      <c r="AS35" s="132"/>
      <c r="AT35" s="132"/>
      <c r="AU35" s="132"/>
      <c r="AV35" s="132"/>
      <c r="AW35" s="132"/>
      <c r="AX35" s="132"/>
    </row>
    <row r="36" spans="1:50" x14ac:dyDescent="0.2">
      <c r="AI36" s="120"/>
      <c r="AJ36" s="120"/>
      <c r="AK36" s="120"/>
      <c r="AL36" s="120"/>
      <c r="AR36" s="123"/>
      <c r="AS36" s="132"/>
      <c r="AT36" s="132"/>
      <c r="AU36" s="132"/>
      <c r="AV36" s="132"/>
      <c r="AW36" s="132"/>
      <c r="AX36" s="132"/>
    </row>
    <row r="37" spans="1:50" x14ac:dyDescent="0.2">
      <c r="AI37" s="120"/>
      <c r="AJ37" s="120"/>
      <c r="AK37" s="120"/>
      <c r="AL37" s="120"/>
      <c r="AR37" s="123"/>
      <c r="AS37" s="132"/>
      <c r="AT37" s="132"/>
      <c r="AU37" s="132"/>
      <c r="AV37" s="132"/>
      <c r="AW37" s="132"/>
      <c r="AX37" s="132"/>
    </row>
    <row r="38" spans="1:50" x14ac:dyDescent="0.2">
      <c r="AI38" s="120"/>
      <c r="AJ38" s="120"/>
      <c r="AK38" s="120"/>
      <c r="AL38" s="120"/>
    </row>
    <row r="39" spans="1:50" x14ac:dyDescent="0.2">
      <c r="AI39" s="120"/>
      <c r="AJ39" s="120"/>
      <c r="AK39" s="120"/>
      <c r="AL39" s="120"/>
    </row>
    <row r="40" spans="1:50" x14ac:dyDescent="0.2">
      <c r="AI40" s="120"/>
      <c r="AJ40" s="120"/>
      <c r="AK40" s="120"/>
      <c r="AL40" s="120"/>
    </row>
    <row r="41" spans="1:50" x14ac:dyDescent="0.2">
      <c r="AI41" s="120"/>
      <c r="AJ41" s="120"/>
      <c r="AK41" s="120"/>
      <c r="AL41" s="120"/>
    </row>
    <row r="42" spans="1:50" x14ac:dyDescent="0.2">
      <c r="AI42" s="120"/>
      <c r="AJ42" s="120"/>
      <c r="AK42" s="120"/>
      <c r="AL42" s="120"/>
    </row>
    <row r="43" spans="1:50" x14ac:dyDescent="0.2">
      <c r="AI43" s="120"/>
      <c r="AJ43" s="120"/>
      <c r="AK43" s="120"/>
      <c r="AL43" s="120"/>
    </row>
    <row r="44" spans="1:50" x14ac:dyDescent="0.2">
      <c r="AI44" s="120"/>
      <c r="AJ44" s="120"/>
      <c r="AK44" s="120"/>
      <c r="AL44" s="120"/>
    </row>
    <row r="45" spans="1:50" x14ac:dyDescent="0.2">
      <c r="AI45" s="120"/>
      <c r="AJ45" s="120"/>
      <c r="AK45" s="120"/>
      <c r="AL45" s="120"/>
    </row>
    <row r="46" spans="1:50" x14ac:dyDescent="0.2">
      <c r="AI46" s="120"/>
      <c r="AJ46" s="120"/>
      <c r="AK46" s="120"/>
      <c r="AL46" s="120"/>
    </row>
    <row r="47" spans="1:50" x14ac:dyDescent="0.2">
      <c r="AI47" s="120"/>
      <c r="AJ47" s="120"/>
      <c r="AK47" s="120"/>
      <c r="AL47" s="120"/>
    </row>
    <row r="48" spans="1:50" x14ac:dyDescent="0.2">
      <c r="AI48" s="120"/>
      <c r="AJ48" s="120"/>
      <c r="AK48" s="120"/>
      <c r="AL48" s="120"/>
    </row>
    <row r="49" spans="35:38" x14ac:dyDescent="0.2">
      <c r="AI49" s="120"/>
      <c r="AJ49" s="120"/>
      <c r="AK49" s="120"/>
      <c r="AL49" s="120"/>
    </row>
    <row r="50" spans="35:38" x14ac:dyDescent="0.2">
      <c r="AI50" s="120"/>
      <c r="AJ50" s="120"/>
      <c r="AK50" s="120"/>
      <c r="AL50" s="120"/>
    </row>
  </sheetData>
  <mergeCells count="9">
    <mergeCell ref="AS1:AX1"/>
    <mergeCell ref="M1:N1"/>
    <mergeCell ref="O1:O2"/>
    <mergeCell ref="A1:B2"/>
    <mergeCell ref="C1:D1"/>
    <mergeCell ref="E1:F1"/>
    <mergeCell ref="G1:G2"/>
    <mergeCell ref="I1:J2"/>
    <mergeCell ref="K1:L1"/>
  </mergeCells>
  <conditionalFormatting sqref="AZ3:BC25">
    <cfRule type="cellIs" dxfId="20" priority="11" operator="lessThan">
      <formula>0.5</formula>
    </cfRule>
  </conditionalFormatting>
  <conditionalFormatting sqref="AZ3:BC25">
    <cfRule type="cellIs" dxfId="19" priority="9" operator="lessThan">
      <formula>0.5</formula>
    </cfRule>
    <cfRule type="cellIs" dxfId="18" priority="10" operator="greaterThan">
      <formula>2</formula>
    </cfRule>
  </conditionalFormatting>
  <conditionalFormatting sqref="AS25:AX26">
    <cfRule type="cellIs" dxfId="15" priority="5" operator="greaterThan">
      <formula>0.01</formula>
    </cfRule>
    <cfRule type="cellIs" dxfId="14" priority="6" operator="between">
      <formula>0.00001</formula>
      <formula>0.01</formula>
    </cfRule>
  </conditionalFormatting>
  <conditionalFormatting sqref="AS17:AX17 AS25:AX28 AS34:AX37">
    <cfRule type="cellIs" dxfId="13" priority="3" operator="between">
      <formula>0.00001</formula>
      <formula>0.01</formula>
    </cfRule>
    <cfRule type="cellIs" dxfId="12" priority="4" operator="greaterThan">
      <formula>0.01</formula>
    </cfRule>
  </conditionalFormatting>
  <conditionalFormatting sqref="AS3:AX16 AS18:AX24">
    <cfRule type="cellIs" dxfId="11" priority="1" operator="between">
      <formula>0.00001</formula>
      <formula>0.01</formula>
    </cfRule>
    <cfRule type="cellIs" dxfId="10" priority="2" operator="greaterThan">
      <formula>0.01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215CCB-9308-E842-BEB4-DF5E0E393E31}">
  <dimension ref="A1:BL26"/>
  <sheetViews>
    <sheetView zoomScale="75" workbookViewId="0">
      <selection sqref="A1:B2"/>
    </sheetView>
  </sheetViews>
  <sheetFormatPr baseColWidth="10" defaultRowHeight="16" x14ac:dyDescent="0.2"/>
  <cols>
    <col min="3" max="3" width="11.6640625" customWidth="1"/>
    <col min="4" max="4" width="12" customWidth="1"/>
    <col min="5" max="5" width="13.33203125" customWidth="1"/>
    <col min="6" max="6" width="11.6640625" customWidth="1"/>
    <col min="11" max="11" width="11.5" customWidth="1"/>
    <col min="12" max="12" width="11.6640625" customWidth="1"/>
    <col min="13" max="13" width="11.5" customWidth="1"/>
    <col min="14" max="14" width="11.83203125" customWidth="1"/>
    <col min="22" max="23" width="12.1640625" bestFit="1" customWidth="1"/>
    <col min="30" max="30" width="22.33203125" bestFit="1" customWidth="1"/>
    <col min="31" max="32" width="22.6640625" bestFit="1" customWidth="1"/>
    <col min="33" max="33" width="23" bestFit="1" customWidth="1"/>
    <col min="35" max="35" width="22.33203125" bestFit="1" customWidth="1"/>
    <col min="36" max="37" width="22.6640625" bestFit="1" customWidth="1"/>
    <col min="38" max="38" width="23" bestFit="1" customWidth="1"/>
    <col min="40" max="40" width="22.33203125" bestFit="1" customWidth="1"/>
    <col min="41" max="42" width="22.6640625" bestFit="1" customWidth="1"/>
    <col min="43" max="43" width="23" bestFit="1" customWidth="1"/>
    <col min="45" max="50" width="22" bestFit="1" customWidth="1"/>
    <col min="52" max="52" width="22.33203125" bestFit="1" customWidth="1"/>
    <col min="53" max="54" width="22.6640625" bestFit="1" customWidth="1"/>
    <col min="55" max="55" width="23" bestFit="1" customWidth="1"/>
  </cols>
  <sheetData>
    <row r="1" spans="1:64" x14ac:dyDescent="0.2">
      <c r="A1" s="116" t="s">
        <v>69</v>
      </c>
      <c r="B1" s="117"/>
      <c r="C1" s="113" t="s">
        <v>51</v>
      </c>
      <c r="D1" s="113"/>
      <c r="E1" s="113" t="s">
        <v>52</v>
      </c>
      <c r="F1" s="113"/>
      <c r="G1" s="114" t="s">
        <v>53</v>
      </c>
      <c r="I1" s="116" t="s">
        <v>70</v>
      </c>
      <c r="J1" s="117"/>
      <c r="K1" s="113" t="s">
        <v>51</v>
      </c>
      <c r="L1" s="113"/>
      <c r="M1" s="113" t="s">
        <v>52</v>
      </c>
      <c r="N1" s="113"/>
      <c r="O1" s="114" t="s">
        <v>53</v>
      </c>
      <c r="Q1" s="17"/>
      <c r="R1" s="18"/>
      <c r="S1" s="17"/>
      <c r="T1" s="18"/>
      <c r="V1" s="19"/>
      <c r="W1" s="19"/>
      <c r="Y1" s="19"/>
      <c r="Z1" s="19"/>
      <c r="AA1" s="19"/>
      <c r="AB1" s="19"/>
      <c r="AD1" s="16" t="s">
        <v>24</v>
      </c>
      <c r="AE1" s="16" t="s">
        <v>25</v>
      </c>
      <c r="AF1" s="16" t="s">
        <v>26</v>
      </c>
      <c r="AG1" s="20" t="s">
        <v>23</v>
      </c>
      <c r="AH1" s="21"/>
      <c r="AI1" s="16" t="s">
        <v>24</v>
      </c>
      <c r="AJ1" s="16" t="s">
        <v>25</v>
      </c>
      <c r="AK1" s="16" t="s">
        <v>26</v>
      </c>
      <c r="AL1" s="20" t="s">
        <v>23</v>
      </c>
      <c r="AM1" s="21"/>
      <c r="AN1" s="16" t="s">
        <v>24</v>
      </c>
      <c r="AO1" s="16" t="s">
        <v>25</v>
      </c>
      <c r="AP1" s="16" t="s">
        <v>26</v>
      </c>
      <c r="AQ1" s="20" t="s">
        <v>23</v>
      </c>
      <c r="AR1" s="121"/>
      <c r="AS1" s="135" t="s">
        <v>71</v>
      </c>
      <c r="AT1" s="136"/>
      <c r="AU1" s="136"/>
      <c r="AV1" s="136"/>
      <c r="AW1" s="136"/>
      <c r="AX1" s="137"/>
      <c r="AZ1" s="16" t="s">
        <v>24</v>
      </c>
      <c r="BA1" s="16" t="s">
        <v>25</v>
      </c>
      <c r="BB1" s="16" t="s">
        <v>26</v>
      </c>
      <c r="BC1" s="20" t="s">
        <v>23</v>
      </c>
    </row>
    <row r="2" spans="1:64" ht="32" x14ac:dyDescent="0.2">
      <c r="A2" s="118"/>
      <c r="B2" s="119"/>
      <c r="C2" s="3" t="s">
        <v>3</v>
      </c>
      <c r="D2" s="3" t="s">
        <v>4</v>
      </c>
      <c r="E2" s="3" t="s">
        <v>3</v>
      </c>
      <c r="F2" s="3" t="s">
        <v>4</v>
      </c>
      <c r="G2" s="115"/>
      <c r="I2" s="118"/>
      <c r="J2" s="119"/>
      <c r="K2" s="3" t="s">
        <v>3</v>
      </c>
      <c r="L2" s="3" t="s">
        <v>4</v>
      </c>
      <c r="M2" s="3" t="s">
        <v>3</v>
      </c>
      <c r="N2" s="3" t="s">
        <v>4</v>
      </c>
      <c r="O2" s="115"/>
      <c r="Q2" s="22" t="s">
        <v>55</v>
      </c>
      <c r="R2" s="23" t="s">
        <v>56</v>
      </c>
      <c r="S2" s="22" t="s">
        <v>57</v>
      </c>
      <c r="T2" s="23" t="s">
        <v>58</v>
      </c>
      <c r="V2" s="24" t="s">
        <v>59</v>
      </c>
      <c r="W2" s="24" t="s">
        <v>60</v>
      </c>
      <c r="Y2" s="24" t="s">
        <v>61</v>
      </c>
      <c r="Z2" s="24" t="s">
        <v>62</v>
      </c>
      <c r="AA2" s="24" t="s">
        <v>63</v>
      </c>
      <c r="AB2" s="24" t="s">
        <v>64</v>
      </c>
      <c r="AD2" s="3" t="s">
        <v>65</v>
      </c>
      <c r="AE2" s="3" t="s">
        <v>65</v>
      </c>
      <c r="AF2" s="3" t="s">
        <v>65</v>
      </c>
      <c r="AG2" s="3" t="s">
        <v>65</v>
      </c>
      <c r="AI2" s="3" t="s">
        <v>66</v>
      </c>
      <c r="AJ2" s="3" t="s">
        <v>66</v>
      </c>
      <c r="AK2" s="3" t="s">
        <v>66</v>
      </c>
      <c r="AL2" s="3" t="s">
        <v>66</v>
      </c>
      <c r="AN2" s="3" t="s">
        <v>67</v>
      </c>
      <c r="AO2" s="3" t="s">
        <v>67</v>
      </c>
      <c r="AP2" s="3" t="s">
        <v>67</v>
      </c>
      <c r="AQ2" s="3" t="s">
        <v>67</v>
      </c>
      <c r="AR2" s="122"/>
      <c r="AS2" s="3" t="s">
        <v>72</v>
      </c>
      <c r="AT2" s="3" t="s">
        <v>73</v>
      </c>
      <c r="AU2" s="3" t="s">
        <v>74</v>
      </c>
      <c r="AV2" s="3" t="s">
        <v>75</v>
      </c>
      <c r="AW2" s="3" t="s">
        <v>76</v>
      </c>
      <c r="AX2" s="3" t="s">
        <v>77</v>
      </c>
      <c r="AZ2" s="3" t="s">
        <v>68</v>
      </c>
      <c r="BA2" s="3" t="s">
        <v>68</v>
      </c>
      <c r="BB2" s="3" t="s">
        <v>68</v>
      </c>
      <c r="BC2" s="3" t="s">
        <v>68</v>
      </c>
    </row>
    <row r="3" spans="1:64" ht="17" x14ac:dyDescent="0.2">
      <c r="A3" s="1" t="s">
        <v>27</v>
      </c>
      <c r="B3" s="7" t="s">
        <v>2</v>
      </c>
      <c r="C3" s="32">
        <v>39389.142468365601</v>
      </c>
      <c r="D3" s="33">
        <v>2762.0505351507322</v>
      </c>
      <c r="E3" s="32">
        <v>12811.533066456162</v>
      </c>
      <c r="F3" s="33">
        <v>747.70835231671424</v>
      </c>
      <c r="G3" s="50">
        <v>1.299804581788669E-6</v>
      </c>
      <c r="H3" s="11"/>
      <c r="I3" s="107" t="s">
        <v>38</v>
      </c>
      <c r="J3" s="7" t="s">
        <v>2</v>
      </c>
      <c r="K3" s="32">
        <v>133.16128411967665</v>
      </c>
      <c r="L3" s="33">
        <v>1.1305294049538288</v>
      </c>
      <c r="M3" s="32">
        <v>60.828477747485152</v>
      </c>
      <c r="N3" s="33">
        <v>2.2138171795147152</v>
      </c>
      <c r="O3" s="50">
        <v>1.5769692425624977E-11</v>
      </c>
      <c r="Q3" s="25">
        <f>E3/75000</f>
        <v>0.17082044088608217</v>
      </c>
      <c r="R3" s="26">
        <f>(C3-E3)/75000</f>
        <v>0.35436812535879253</v>
      </c>
      <c r="S3" s="26">
        <f>M3/75000</f>
        <v>8.1104636996646865E-4</v>
      </c>
      <c r="T3" s="27">
        <f>(K3-M3)/75000</f>
        <v>9.644374182958866E-4</v>
      </c>
      <c r="U3" s="11"/>
      <c r="V3" s="28" t="str">
        <f>IF(C3&gt;M3,"Compatible","Incompatible")</f>
        <v>Compatible</v>
      </c>
      <c r="W3" s="66" t="str">
        <f>IF(K3&gt;E3,"Compatible","Incompatible")</f>
        <v>Incompatible</v>
      </c>
      <c r="X3" s="11"/>
      <c r="Y3" s="25">
        <f>MIN(Q3,S3)</f>
        <v>8.1104636996646865E-4</v>
      </c>
      <c r="Z3" s="26">
        <f>S3-Y3</f>
        <v>0</v>
      </c>
      <c r="AA3" s="26">
        <f>Q3-Y3</f>
        <v>0.17000939451611571</v>
      </c>
      <c r="AB3" s="27">
        <f>MIN(R3+Q3,T3+S3)-Y3-Z3-AA3</f>
        <v>-0.16904495709781983</v>
      </c>
      <c r="AC3" s="11"/>
      <c r="AD3" s="29">
        <f>Y3+Z3*1+AA3*1+AB3*1*1</f>
        <v>1.7754837882623387E-3</v>
      </c>
      <c r="AE3" s="30">
        <f>Y3+Z3*0+AA3*1+AB3*0*1</f>
        <v>0.17082044088608217</v>
      </c>
      <c r="AF3" s="30">
        <f>Y3+Z3*1+AA3*0+AB3*1*0</f>
        <v>8.1104636996646865E-4</v>
      </c>
      <c r="AG3" s="31">
        <f>Y3+Z3*0+AA3*0+AB3*0*0</f>
        <v>8.1104636996646865E-4</v>
      </c>
      <c r="AI3" s="29">
        <v>0.32244543467584047</v>
      </c>
      <c r="AJ3" s="30">
        <v>0.17350555330825759</v>
      </c>
      <c r="AK3" s="30">
        <v>2.9458311488692834E-2</v>
      </c>
      <c r="AL3" s="31">
        <v>2.7715866309138207E-2</v>
      </c>
      <c r="AM3" s="81"/>
      <c r="AN3" s="29">
        <v>1.6308084366681543E-2</v>
      </c>
      <c r="AO3" s="30">
        <v>2.6533749724993255E-2</v>
      </c>
      <c r="AP3" s="30">
        <v>1.0537547170117515E-3</v>
      </c>
      <c r="AQ3" s="31">
        <v>1.1727574635792008E-3</v>
      </c>
      <c r="AR3" s="123"/>
      <c r="AS3" s="124">
        <v>1.0053E-3</v>
      </c>
      <c r="AT3" s="125">
        <v>1.0053E-3</v>
      </c>
      <c r="AU3" s="125">
        <v>1.0053E-3</v>
      </c>
      <c r="AV3" s="125">
        <v>1.0053E-3</v>
      </c>
      <c r="AW3" s="125">
        <v>1.0053E-3</v>
      </c>
      <c r="AX3" s="126">
        <v>0.89999470000000004</v>
      </c>
      <c r="AY3" s="11"/>
      <c r="AZ3" s="94">
        <f>AI3/AD3</f>
        <v>181.6099008098615</v>
      </c>
      <c r="BA3" s="95">
        <f>AJ3/AE3</f>
        <v>1.0157189175267736</v>
      </c>
      <c r="BB3" s="95">
        <f t="shared" ref="BB3:BC3" si="0">AK3/AF3</f>
        <v>36.321365312208648</v>
      </c>
      <c r="BC3" s="96">
        <f t="shared" si="0"/>
        <v>34.172973747831549</v>
      </c>
      <c r="BD3" s="11"/>
      <c r="BE3" s="11"/>
      <c r="BF3" s="11"/>
      <c r="BG3" s="11"/>
      <c r="BH3" s="11"/>
      <c r="BI3" s="11"/>
      <c r="BJ3" s="11"/>
      <c r="BK3" s="11"/>
      <c r="BL3" s="11"/>
    </row>
    <row r="4" spans="1:64" ht="17" x14ac:dyDescent="0.2">
      <c r="A4" s="1" t="s">
        <v>40</v>
      </c>
      <c r="B4" s="7" t="s">
        <v>41</v>
      </c>
      <c r="C4" s="35">
        <v>55010.613455341525</v>
      </c>
      <c r="D4" s="36">
        <v>2233.7795662903573</v>
      </c>
      <c r="E4" s="35">
        <v>16699.111762772718</v>
      </c>
      <c r="F4" s="36">
        <v>1226.5453968788395</v>
      </c>
      <c r="G4" s="48">
        <v>1.0863348773758743E-9</v>
      </c>
      <c r="H4" s="11"/>
      <c r="I4" s="109" t="s">
        <v>39</v>
      </c>
      <c r="J4" s="7" t="s">
        <v>41</v>
      </c>
      <c r="K4" s="35">
        <v>15910.3288618939</v>
      </c>
      <c r="L4" s="36">
        <v>1385.7467572143253</v>
      </c>
      <c r="M4" s="35">
        <v>3049.1818232508081</v>
      </c>
      <c r="N4" s="36">
        <v>736.04211430686723</v>
      </c>
      <c r="O4" s="48">
        <v>1.4227646679907031E-7</v>
      </c>
      <c r="Q4" s="61">
        <f t="shared" ref="Q4:Q16" si="1">E4/75000</f>
        <v>0.22265482350363625</v>
      </c>
      <c r="R4" s="59">
        <f t="shared" ref="R4:R16" si="2">(C4-E4)/75000</f>
        <v>0.51082002256758419</v>
      </c>
      <c r="S4" s="59">
        <f t="shared" ref="S4:S16" si="3">M4/75000</f>
        <v>4.0655757643344108E-2</v>
      </c>
      <c r="T4" s="62">
        <f t="shared" ref="T4:T16" si="4">(K4-M4)/75000</f>
        <v>0.17148196051524123</v>
      </c>
      <c r="U4" s="11"/>
      <c r="V4" s="67" t="str">
        <f t="shared" ref="V4:V16" si="5">IF(C4&gt;M4,"Compatible","Incompatible")</f>
        <v>Compatible</v>
      </c>
      <c r="W4" s="69" t="str">
        <f t="shared" ref="W4:W16" si="6">IF(K4&gt;E4,"Compatible","Incompatible")</f>
        <v>Incompatible</v>
      </c>
      <c r="X4" s="11"/>
      <c r="Y4" s="61">
        <f t="shared" ref="Y4:Y16" si="7">MIN(Q4,S4)</f>
        <v>4.0655757643344108E-2</v>
      </c>
      <c r="Z4" s="59">
        <f t="shared" ref="Z4:Z16" si="8">S4-Y4</f>
        <v>0</v>
      </c>
      <c r="AA4" s="59">
        <f t="shared" ref="AA4:AA16" si="9">Q4-Y4</f>
        <v>0.18199906586029213</v>
      </c>
      <c r="AB4" s="62">
        <f t="shared" ref="AB4:AB16" si="10">MIN(R4+Q4,T4+S4)-Y4-Z4-AA4</f>
        <v>-1.0517105345050903E-2</v>
      </c>
      <c r="AC4" s="11"/>
      <c r="AD4" s="73">
        <f t="shared" ref="AD4:AD16" si="11">Y4+Z4*1+AA4*1+AB4*1*1</f>
        <v>0.21213771815858534</v>
      </c>
      <c r="AE4" s="14">
        <f t="shared" ref="AE4:AE15" si="12">Y4+Z4*0+AA4*1+AB4*0*1</f>
        <v>0.22265482350363625</v>
      </c>
      <c r="AF4" s="14">
        <f t="shared" ref="AF4:AF16" si="13">Y4+Z4*1+AA4*0+AB4*1*0</f>
        <v>4.0655757643344108E-2</v>
      </c>
      <c r="AG4" s="74">
        <f t="shared" ref="AG4:AG16" si="14">Y4+Z4*0+AA4*0+AB4*0*0</f>
        <v>4.0655757643344108E-2</v>
      </c>
      <c r="AI4" s="73">
        <v>0.12491162531651971</v>
      </c>
      <c r="AJ4" s="14">
        <v>0.14807799865892138</v>
      </c>
      <c r="AK4" s="14">
        <v>4.66362648598014E-2</v>
      </c>
      <c r="AL4" s="74">
        <v>3.5979823545565774E-2</v>
      </c>
      <c r="AM4" s="81"/>
      <c r="AN4" s="73">
        <v>1.3088844983427271E-2</v>
      </c>
      <c r="AO4" s="14">
        <v>1.3914409596210471E-2</v>
      </c>
      <c r="AP4" s="14">
        <v>3.2911214475801411E-3</v>
      </c>
      <c r="AQ4" s="74">
        <v>4.9565533072665636E-3</v>
      </c>
      <c r="AR4" s="123"/>
      <c r="AS4" s="127">
        <v>7.7695999999999998E-3</v>
      </c>
      <c r="AT4" s="132">
        <v>1.0053E-3</v>
      </c>
      <c r="AU4" s="132">
        <v>1.0053E-3</v>
      </c>
      <c r="AV4" s="132">
        <v>1.0053E-3</v>
      </c>
      <c r="AW4" s="132">
        <v>1.0053E-3</v>
      </c>
      <c r="AX4" s="128">
        <v>0.35806919999999998</v>
      </c>
      <c r="AY4" s="11"/>
      <c r="AZ4" s="97">
        <f t="shared" ref="AZ4:AZ15" si="15">AI4/AD4</f>
        <v>0.58882327198004913</v>
      </c>
      <c r="BA4" s="98">
        <f t="shared" ref="BA4:BA15" si="16">AJ4/AE4</f>
        <v>0.66505632498234679</v>
      </c>
      <c r="BB4" s="98">
        <f t="shared" ref="BB4:BB16" si="17">AK4/AF4</f>
        <v>1.1471011134246167</v>
      </c>
      <c r="BC4" s="99">
        <f t="shared" ref="BC4:BC16" si="18">AL4/AG4</f>
        <v>0.88498716125774013</v>
      </c>
      <c r="BD4" s="11"/>
      <c r="BE4" s="11"/>
      <c r="BF4" s="11"/>
      <c r="BG4" s="11"/>
      <c r="BH4" s="11"/>
      <c r="BI4" s="11"/>
      <c r="BJ4" s="11"/>
      <c r="BK4" s="11"/>
      <c r="BL4" s="11"/>
    </row>
    <row r="5" spans="1:64" ht="17" x14ac:dyDescent="0.2">
      <c r="A5" s="2" t="s">
        <v>33</v>
      </c>
      <c r="B5" s="7" t="s">
        <v>2</v>
      </c>
      <c r="C5" s="35">
        <v>29235.457758358021</v>
      </c>
      <c r="D5" s="36">
        <v>1381.8717560484993</v>
      </c>
      <c r="E5" s="35">
        <v>4117.0486147587881</v>
      </c>
      <c r="F5" s="36">
        <v>208.69490523055646</v>
      </c>
      <c r="G5" s="48">
        <v>1.0243197393731992E-7</v>
      </c>
      <c r="H5" s="11"/>
      <c r="I5" s="107" t="s">
        <v>38</v>
      </c>
      <c r="J5" s="7" t="s">
        <v>2</v>
      </c>
      <c r="K5" s="35">
        <v>133.16128411967665</v>
      </c>
      <c r="L5" s="36">
        <v>1.1305294049538288</v>
      </c>
      <c r="M5" s="35">
        <v>60.828477747485152</v>
      </c>
      <c r="N5" s="36">
        <v>2.2138171795147152</v>
      </c>
      <c r="O5" s="48">
        <v>1.5769692425624977E-11</v>
      </c>
      <c r="Q5" s="61">
        <f t="shared" si="1"/>
        <v>5.4893981530117174E-2</v>
      </c>
      <c r="R5" s="59">
        <f t="shared" si="2"/>
        <v>0.33491212191465647</v>
      </c>
      <c r="S5" s="59">
        <f t="shared" si="3"/>
        <v>8.1104636996646865E-4</v>
      </c>
      <c r="T5" s="62">
        <f t="shared" si="4"/>
        <v>9.644374182958866E-4</v>
      </c>
      <c r="U5" s="11"/>
      <c r="V5" s="67" t="str">
        <f t="shared" si="5"/>
        <v>Compatible</v>
      </c>
      <c r="W5" s="69" t="str">
        <f t="shared" si="6"/>
        <v>Incompatible</v>
      </c>
      <c r="X5" s="11"/>
      <c r="Y5" s="61">
        <f t="shared" si="7"/>
        <v>8.1104636996646865E-4</v>
      </c>
      <c r="Z5" s="59">
        <f t="shared" si="8"/>
        <v>0</v>
      </c>
      <c r="AA5" s="59">
        <f t="shared" si="9"/>
        <v>5.4082935160150704E-2</v>
      </c>
      <c r="AB5" s="62">
        <f t="shared" si="10"/>
        <v>-5.3118497741854814E-2</v>
      </c>
      <c r="AC5" s="11"/>
      <c r="AD5" s="73">
        <f t="shared" si="11"/>
        <v>1.7754837882623595E-3</v>
      </c>
      <c r="AE5" s="14">
        <f t="shared" si="12"/>
        <v>5.4893981530117174E-2</v>
      </c>
      <c r="AF5" s="14">
        <f t="shared" si="13"/>
        <v>8.1104636996646865E-4</v>
      </c>
      <c r="AG5" s="74">
        <f t="shared" si="14"/>
        <v>8.1104636996646865E-4</v>
      </c>
      <c r="AI5" s="73">
        <v>0.34541448501187999</v>
      </c>
      <c r="AJ5" s="14">
        <v>0.14356242235954189</v>
      </c>
      <c r="AK5" s="14">
        <v>4.2479411665774111E-2</v>
      </c>
      <c r="AL5" s="74">
        <v>3.2879443711086857E-2</v>
      </c>
      <c r="AM5" s="81"/>
      <c r="AN5" s="73">
        <v>7.4765411866851792E-3</v>
      </c>
      <c r="AO5" s="14">
        <v>6.2067659996120142E-3</v>
      </c>
      <c r="AP5" s="14">
        <v>1.6681049540892576E-3</v>
      </c>
      <c r="AQ5" s="74">
        <v>4.9590837315490355E-4</v>
      </c>
      <c r="AR5" s="123"/>
      <c r="AS5" s="127">
        <v>1.0053E-3</v>
      </c>
      <c r="AT5" s="132">
        <v>1.0053E-3</v>
      </c>
      <c r="AU5" s="132">
        <v>1.0053E-3</v>
      </c>
      <c r="AV5" s="132">
        <v>1.0053E-3</v>
      </c>
      <c r="AW5" s="132">
        <v>1.0053E-3</v>
      </c>
      <c r="AX5" s="128">
        <v>2.8084899999999999E-2</v>
      </c>
      <c r="AY5" s="11"/>
      <c r="AZ5" s="97">
        <f t="shared" si="15"/>
        <v>194.54668485029211</v>
      </c>
      <c r="BA5" s="98">
        <f t="shared" si="16"/>
        <v>2.6152670722340927</v>
      </c>
      <c r="BB5" s="98">
        <f t="shared" si="17"/>
        <v>52.376057940473061</v>
      </c>
      <c r="BC5" s="99">
        <f t="shared" si="18"/>
        <v>40.539536244328673</v>
      </c>
      <c r="BD5" s="11"/>
      <c r="BE5" s="11"/>
      <c r="BF5" s="11"/>
      <c r="BG5" s="11"/>
      <c r="BH5" s="11"/>
      <c r="BI5" s="11"/>
      <c r="BJ5" s="11"/>
      <c r="BK5" s="11"/>
      <c r="BL5" s="11"/>
    </row>
    <row r="6" spans="1:64" ht="17" x14ac:dyDescent="0.2">
      <c r="A6" s="107" t="s">
        <v>38</v>
      </c>
      <c r="B6" s="7" t="s">
        <v>2</v>
      </c>
      <c r="C6" s="53">
        <v>133.16128411967665</v>
      </c>
      <c r="D6" s="54">
        <v>1.1305294049538288</v>
      </c>
      <c r="E6" s="53">
        <v>60.828477747485152</v>
      </c>
      <c r="F6" s="54">
        <v>2.2138171795147152</v>
      </c>
      <c r="G6" s="108">
        <v>1.5769692425624977E-11</v>
      </c>
      <c r="H6" s="11"/>
      <c r="I6" s="5" t="s">
        <v>34</v>
      </c>
      <c r="J6" s="7" t="s">
        <v>2</v>
      </c>
      <c r="K6" s="53">
        <v>41717.512070751924</v>
      </c>
      <c r="L6" s="54">
        <v>4470.1185555207321</v>
      </c>
      <c r="M6" s="53">
        <v>23570.313787256975</v>
      </c>
      <c r="N6" s="54">
        <v>1082.6903169953896</v>
      </c>
      <c r="O6" s="108">
        <v>1.7422968239532287E-4</v>
      </c>
      <c r="Q6" s="63">
        <f t="shared" si="1"/>
        <v>8.1104636996646865E-4</v>
      </c>
      <c r="R6" s="64">
        <f t="shared" si="2"/>
        <v>9.644374182958866E-4</v>
      </c>
      <c r="S6" s="64">
        <f t="shared" si="3"/>
        <v>0.31427085049675968</v>
      </c>
      <c r="T6" s="65">
        <f t="shared" si="4"/>
        <v>0.24196264377993265</v>
      </c>
      <c r="U6" s="11"/>
      <c r="V6" s="111" t="str">
        <f t="shared" si="5"/>
        <v>Incompatible</v>
      </c>
      <c r="W6" s="71" t="str">
        <f t="shared" si="6"/>
        <v>Compatible</v>
      </c>
      <c r="X6" s="11"/>
      <c r="Y6" s="63">
        <f t="shared" si="7"/>
        <v>8.1104636996646865E-4</v>
      </c>
      <c r="Z6" s="64">
        <f t="shared" si="8"/>
        <v>0.3134598041267932</v>
      </c>
      <c r="AA6" s="64">
        <f t="shared" si="9"/>
        <v>0</v>
      </c>
      <c r="AB6" s="65">
        <f t="shared" si="10"/>
        <v>-0.31249536670849731</v>
      </c>
      <c r="AC6" s="11"/>
      <c r="AD6" s="75">
        <f t="shared" si="11"/>
        <v>1.7754837882623664E-3</v>
      </c>
      <c r="AE6" s="76">
        <f t="shared" si="12"/>
        <v>8.1104636996646865E-4</v>
      </c>
      <c r="AF6" s="76">
        <f t="shared" si="13"/>
        <v>0.31427085049675968</v>
      </c>
      <c r="AG6" s="77">
        <f t="shared" si="14"/>
        <v>8.1104636996646865E-4</v>
      </c>
      <c r="AI6" s="75">
        <v>0.39889547595029157</v>
      </c>
      <c r="AJ6" s="76">
        <v>5.6152694597782889E-2</v>
      </c>
      <c r="AK6" s="76">
        <v>0.35467677780204743</v>
      </c>
      <c r="AL6" s="77">
        <v>5.4037863852212931E-2</v>
      </c>
      <c r="AM6" s="81"/>
      <c r="AN6" s="75">
        <v>1.5089877793435841E-2</v>
      </c>
      <c r="AO6" s="76">
        <v>9.8420656270622737E-4</v>
      </c>
      <c r="AP6" s="76">
        <v>1.0367520706026834E-2</v>
      </c>
      <c r="AQ6" s="77">
        <v>1.667600659242475E-3</v>
      </c>
      <c r="AR6" s="123"/>
      <c r="AS6" s="129">
        <v>1.0053E-3</v>
      </c>
      <c r="AT6" s="130">
        <v>1.0053E-3</v>
      </c>
      <c r="AU6" s="130">
        <v>1.0053E-3</v>
      </c>
      <c r="AV6" s="130">
        <v>1.0053E-3</v>
      </c>
      <c r="AW6" s="130">
        <v>0.89999470000000004</v>
      </c>
      <c r="AX6" s="131">
        <v>1.0053E-3</v>
      </c>
      <c r="AY6" s="11"/>
      <c r="AZ6" s="100">
        <f t="shared" si="15"/>
        <v>224.66861065551225</v>
      </c>
      <c r="BA6" s="101">
        <f t="shared" si="16"/>
        <v>69.234875683007402</v>
      </c>
      <c r="BB6" s="101">
        <f t="shared" si="17"/>
        <v>1.1285703947452306</v>
      </c>
      <c r="BC6" s="102">
        <f t="shared" si="18"/>
        <v>66.627341978544379</v>
      </c>
      <c r="BD6" s="11"/>
      <c r="BE6" s="11"/>
      <c r="BF6" s="11"/>
      <c r="BG6" s="11"/>
      <c r="BH6" s="11"/>
      <c r="BI6" s="11"/>
      <c r="BJ6" s="11"/>
      <c r="BK6" s="11"/>
      <c r="BL6" s="11"/>
    </row>
    <row r="7" spans="1:64" x14ac:dyDescent="0.2">
      <c r="C7" s="11"/>
      <c r="D7" s="11"/>
      <c r="E7" s="11"/>
      <c r="F7" s="11"/>
      <c r="G7" s="11"/>
      <c r="H7" s="11"/>
      <c r="I7" s="11"/>
      <c r="J7" s="11"/>
      <c r="K7" s="11"/>
      <c r="L7" s="11"/>
      <c r="M7" s="11"/>
      <c r="N7" s="11"/>
      <c r="O7" s="11"/>
      <c r="Q7" s="59"/>
      <c r="R7" s="59"/>
      <c r="S7" s="59"/>
      <c r="T7" s="59"/>
      <c r="U7" s="11"/>
      <c r="V7" s="60"/>
      <c r="W7" s="60"/>
      <c r="X7" s="11"/>
      <c r="Y7" s="59"/>
      <c r="Z7" s="59"/>
      <c r="AA7" s="59"/>
      <c r="AB7" s="59"/>
      <c r="AC7" s="11"/>
      <c r="AD7" s="14"/>
      <c r="AE7" s="14"/>
      <c r="AF7" s="14"/>
      <c r="AG7" s="14"/>
      <c r="AI7" s="81"/>
      <c r="AJ7" s="81"/>
      <c r="AK7" s="81"/>
      <c r="AL7" s="81"/>
      <c r="AM7" s="81"/>
      <c r="AN7" s="81"/>
      <c r="AO7" s="81"/>
      <c r="AP7" s="81"/>
      <c r="AQ7" s="81"/>
      <c r="AR7" s="123"/>
      <c r="AS7" s="132"/>
      <c r="AT7" s="132"/>
      <c r="AU7" s="132"/>
      <c r="AV7" s="132"/>
      <c r="AW7" s="132"/>
      <c r="AX7" s="132"/>
      <c r="AY7" s="11"/>
      <c r="AZ7" s="98"/>
      <c r="BA7" s="98"/>
      <c r="BB7" s="98"/>
      <c r="BC7" s="98"/>
      <c r="BD7" s="11"/>
      <c r="BE7" s="11"/>
      <c r="BF7" s="11"/>
      <c r="BG7" s="11"/>
      <c r="BH7" s="11"/>
      <c r="BI7" s="11"/>
      <c r="BJ7" s="11"/>
      <c r="BK7" s="11"/>
      <c r="BL7" s="11"/>
    </row>
    <row r="8" spans="1:64" ht="17" x14ac:dyDescent="0.2">
      <c r="A8" s="1" t="s">
        <v>43</v>
      </c>
      <c r="B8" s="10" t="s">
        <v>44</v>
      </c>
      <c r="C8" s="32">
        <v>31247.137374704656</v>
      </c>
      <c r="D8" s="33">
        <v>1464.2518464208922</v>
      </c>
      <c r="E8" s="32">
        <v>12324.195609812394</v>
      </c>
      <c r="F8" s="33">
        <v>2493.1075961494471</v>
      </c>
      <c r="G8" s="34">
        <v>4.2124360341468094E-7</v>
      </c>
      <c r="H8" s="11"/>
      <c r="I8" s="109" t="s">
        <v>42</v>
      </c>
      <c r="J8" s="10" t="s">
        <v>44</v>
      </c>
      <c r="K8" s="32">
        <v>6900.4023555205204</v>
      </c>
      <c r="L8" s="33">
        <v>266.5108451067091</v>
      </c>
      <c r="M8" s="32">
        <v>344.37182350705206</v>
      </c>
      <c r="N8" s="33">
        <v>14.189036728115997</v>
      </c>
      <c r="O8" s="50">
        <v>3.4947734250268951E-8</v>
      </c>
      <c r="Q8" s="25">
        <f t="shared" si="1"/>
        <v>0.16432260813083191</v>
      </c>
      <c r="R8" s="26">
        <f t="shared" si="2"/>
        <v>0.25230589019856348</v>
      </c>
      <c r="S8" s="26">
        <f t="shared" si="3"/>
        <v>4.5916243134273603E-3</v>
      </c>
      <c r="T8" s="27">
        <f t="shared" si="4"/>
        <v>8.7413740426846243E-2</v>
      </c>
      <c r="U8" s="11"/>
      <c r="V8" s="28" t="str">
        <f t="shared" si="5"/>
        <v>Compatible</v>
      </c>
      <c r="W8" s="66" t="str">
        <f t="shared" si="6"/>
        <v>Incompatible</v>
      </c>
      <c r="X8" s="11"/>
      <c r="Y8" s="25">
        <f t="shared" si="7"/>
        <v>4.5916243134273603E-3</v>
      </c>
      <c r="Z8" s="26">
        <f t="shared" si="8"/>
        <v>0</v>
      </c>
      <c r="AA8" s="26">
        <f t="shared" si="9"/>
        <v>0.15973098381740455</v>
      </c>
      <c r="AB8" s="27">
        <f t="shared" si="10"/>
        <v>-7.2317243390558311E-2</v>
      </c>
      <c r="AC8" s="11"/>
      <c r="AD8" s="29">
        <f t="shared" si="11"/>
        <v>9.2005364740273599E-2</v>
      </c>
      <c r="AE8" s="30">
        <f t="shared" si="12"/>
        <v>0.16432260813083191</v>
      </c>
      <c r="AF8" s="30">
        <f t="shared" si="13"/>
        <v>4.5916243134273603E-3</v>
      </c>
      <c r="AG8" s="31">
        <f t="shared" si="14"/>
        <v>4.5916243134273603E-3</v>
      </c>
      <c r="AI8" s="29">
        <v>7.7175058487480255E-2</v>
      </c>
      <c r="AJ8" s="30">
        <v>5.1502382823726787E-2</v>
      </c>
      <c r="AK8" s="30">
        <v>4.9253396650871729E-2</v>
      </c>
      <c r="AL8" s="31">
        <v>4.4617113530357619E-2</v>
      </c>
      <c r="AM8" s="81"/>
      <c r="AN8" s="29">
        <v>2.7274700991423446E-3</v>
      </c>
      <c r="AO8" s="30">
        <v>2.1165770714563709E-3</v>
      </c>
      <c r="AP8" s="30">
        <v>2.5581663157689095E-3</v>
      </c>
      <c r="AQ8" s="31">
        <v>1.5851418059461885E-3</v>
      </c>
      <c r="AR8" s="123"/>
      <c r="AS8" s="124">
        <v>1.0053E-3</v>
      </c>
      <c r="AT8" s="125">
        <v>1.0053E-3</v>
      </c>
      <c r="AU8" s="125">
        <v>1.0053E-3</v>
      </c>
      <c r="AV8" s="125">
        <v>0.42794159999999998</v>
      </c>
      <c r="AW8" s="125">
        <v>1.0053E-3</v>
      </c>
      <c r="AX8" s="126">
        <v>2.1434100000000001E-2</v>
      </c>
      <c r="AY8" s="11"/>
      <c r="AZ8" s="94">
        <f>AI8/AD8</f>
        <v>0.83881041834181591</v>
      </c>
      <c r="BA8" s="95">
        <f t="shared" si="16"/>
        <v>0.31342237936438511</v>
      </c>
      <c r="BB8" s="95">
        <f t="shared" si="17"/>
        <v>10.726791498781648</v>
      </c>
      <c r="BC8" s="96">
        <f t="shared" si="18"/>
        <v>9.7170653530784481</v>
      </c>
      <c r="BD8" s="11"/>
      <c r="BE8" s="11"/>
      <c r="BF8" s="11"/>
      <c r="BG8" s="11"/>
      <c r="BH8" s="11"/>
      <c r="BI8" s="11"/>
      <c r="BJ8" s="11"/>
      <c r="BK8" s="11"/>
      <c r="BL8" s="11"/>
    </row>
    <row r="9" spans="1:64" ht="17" x14ac:dyDescent="0.2">
      <c r="A9" s="1" t="s">
        <v>40</v>
      </c>
      <c r="B9" s="10" t="s">
        <v>45</v>
      </c>
      <c r="C9" s="35">
        <v>49788.861698523899</v>
      </c>
      <c r="D9" s="36">
        <v>449.18335699332607</v>
      </c>
      <c r="E9" s="35">
        <v>4456.7869060167432</v>
      </c>
      <c r="F9" s="36">
        <v>248.4925181320742</v>
      </c>
      <c r="G9" s="48">
        <v>1.0443806103145166E-15</v>
      </c>
      <c r="H9" s="11"/>
      <c r="I9" s="109" t="s">
        <v>39</v>
      </c>
      <c r="J9" s="10" t="s">
        <v>45</v>
      </c>
      <c r="K9" s="35">
        <v>2960.9282706531521</v>
      </c>
      <c r="L9" s="36">
        <v>78.208819006559963</v>
      </c>
      <c r="M9" s="35">
        <v>490.84825206960551</v>
      </c>
      <c r="N9" s="36">
        <v>35.247577066359845</v>
      </c>
      <c r="O9" s="48">
        <v>6.5634355179803304E-11</v>
      </c>
      <c r="Q9" s="61">
        <f t="shared" si="1"/>
        <v>5.9423825413556577E-2</v>
      </c>
      <c r="R9" s="59">
        <f t="shared" si="2"/>
        <v>0.60442766390009539</v>
      </c>
      <c r="S9" s="59">
        <f t="shared" si="3"/>
        <v>6.5446433609280732E-3</v>
      </c>
      <c r="T9" s="62">
        <f t="shared" si="4"/>
        <v>3.2934400247780618E-2</v>
      </c>
      <c r="U9" s="11"/>
      <c r="V9" s="67" t="str">
        <f t="shared" si="5"/>
        <v>Compatible</v>
      </c>
      <c r="W9" s="69" t="str">
        <f t="shared" si="6"/>
        <v>Incompatible</v>
      </c>
      <c r="X9" s="11"/>
      <c r="Y9" s="61">
        <f t="shared" si="7"/>
        <v>6.5446433609280732E-3</v>
      </c>
      <c r="Z9" s="59">
        <f t="shared" si="8"/>
        <v>0</v>
      </c>
      <c r="AA9" s="59">
        <f t="shared" si="9"/>
        <v>5.2879182052628503E-2</v>
      </c>
      <c r="AB9" s="62">
        <f t="shared" si="10"/>
        <v>-1.9944781804847884E-2</v>
      </c>
      <c r="AC9" s="11"/>
      <c r="AD9" s="73">
        <f t="shared" si="11"/>
        <v>3.9479043608708693E-2</v>
      </c>
      <c r="AE9" s="14">
        <f t="shared" si="12"/>
        <v>5.9423825413556577E-2</v>
      </c>
      <c r="AF9" s="14">
        <f t="shared" si="13"/>
        <v>6.5446433609280732E-3</v>
      </c>
      <c r="AG9" s="74">
        <f t="shared" si="14"/>
        <v>6.5446433609280732E-3</v>
      </c>
      <c r="AI9" s="73">
        <v>3.561021852646401E-2</v>
      </c>
      <c r="AJ9" s="14">
        <v>2.3603889762699861E-2</v>
      </c>
      <c r="AK9" s="14">
        <v>1.8936229599828998E-2</v>
      </c>
      <c r="AL9" s="74">
        <v>1.6679903161564303E-2</v>
      </c>
      <c r="AM9" s="81"/>
      <c r="AN9" s="73">
        <v>1.5352572435195296E-3</v>
      </c>
      <c r="AO9" s="14">
        <v>1.0992294574475473E-3</v>
      </c>
      <c r="AP9" s="14">
        <v>1.8041015747045268E-3</v>
      </c>
      <c r="AQ9" s="74">
        <v>2.9310826525602557E-4</v>
      </c>
      <c r="AR9" s="123"/>
      <c r="AS9" s="127">
        <v>1.0053E-3</v>
      </c>
      <c r="AT9" s="132">
        <v>1.0053E-3</v>
      </c>
      <c r="AU9" s="132">
        <v>1.0053E-3</v>
      </c>
      <c r="AV9" s="132">
        <v>1.0053E-3</v>
      </c>
      <c r="AW9" s="132">
        <v>1.0053E-3</v>
      </c>
      <c r="AX9" s="128">
        <v>5.9307699999999998E-2</v>
      </c>
      <c r="AY9" s="11"/>
      <c r="AZ9" s="97">
        <f t="shared" si="15"/>
        <v>0.9020030697655691</v>
      </c>
      <c r="BA9" s="98">
        <f t="shared" si="16"/>
        <v>0.39721255907760894</v>
      </c>
      <c r="BB9" s="98">
        <f t="shared" si="17"/>
        <v>2.8933936588324221</v>
      </c>
      <c r="BC9" s="99">
        <f t="shared" si="18"/>
        <v>2.5486343933031339</v>
      </c>
      <c r="BD9" s="11"/>
      <c r="BE9" s="11"/>
      <c r="BF9" s="11"/>
      <c r="BG9" s="11"/>
      <c r="BH9" s="11"/>
      <c r="BI9" s="11"/>
      <c r="BJ9" s="11"/>
      <c r="BK9" s="11"/>
      <c r="BL9" s="11"/>
    </row>
    <row r="10" spans="1:64" ht="17" x14ac:dyDescent="0.2">
      <c r="A10" s="1" t="s">
        <v>31</v>
      </c>
      <c r="B10" s="10" t="s">
        <v>22</v>
      </c>
      <c r="C10" s="40">
        <v>15602.036694962502</v>
      </c>
      <c r="D10" s="41">
        <v>990.43908596391543</v>
      </c>
      <c r="E10" s="40">
        <v>8494.99048897801</v>
      </c>
      <c r="F10" s="41">
        <v>845.68295184816895</v>
      </c>
      <c r="G10" s="49">
        <v>3.1451844230931399E-7</v>
      </c>
      <c r="I10" s="5" t="s">
        <v>37</v>
      </c>
      <c r="J10" s="10" t="s">
        <v>22</v>
      </c>
      <c r="K10" s="35">
        <v>47653.351170207548</v>
      </c>
      <c r="L10" s="36">
        <v>922.24227146641988</v>
      </c>
      <c r="M10" s="35">
        <v>26789.846685824843</v>
      </c>
      <c r="N10" s="36">
        <v>537.9111683549512</v>
      </c>
      <c r="O10" s="48">
        <v>7.4154394107251941E-11</v>
      </c>
      <c r="Q10" s="61">
        <f t="shared" ref="Q10" si="19">E10/75000</f>
        <v>0.11326653985304014</v>
      </c>
      <c r="R10" s="59">
        <f t="shared" ref="R10" si="20">(C10-E10)/75000</f>
        <v>9.4760616079793233E-2</v>
      </c>
      <c r="S10" s="59">
        <f t="shared" ref="S10" si="21">M10/75000</f>
        <v>0.35719795581099789</v>
      </c>
      <c r="T10" s="62">
        <f t="shared" ref="T10" si="22">(K10-M10)/75000</f>
        <v>0.27818005979176941</v>
      </c>
      <c r="U10" s="11"/>
      <c r="V10" s="72" t="str">
        <f t="shared" ref="V10" si="23">IF(C10&gt;M10,"Compatible","Incompatible")</f>
        <v>Incompatible</v>
      </c>
      <c r="W10" s="112" t="str">
        <f t="shared" ref="W10" si="24">IF(K10&gt;E10,"Compatible","Incompatible")</f>
        <v>Compatible</v>
      </c>
      <c r="X10" s="11"/>
      <c r="Y10" s="61">
        <f t="shared" ref="Y10" si="25">MIN(Q10,S10)</f>
        <v>0.11326653985304014</v>
      </c>
      <c r="Z10" s="59">
        <f t="shared" ref="Z10" si="26">S10-Y10</f>
        <v>0.24393141595795775</v>
      </c>
      <c r="AA10" s="59">
        <f t="shared" ref="AA10" si="27">Q10-Y10</f>
        <v>0</v>
      </c>
      <c r="AB10" s="62">
        <f t="shared" ref="AB10" si="28">MIN(R10+Q10,T10+S10)-Y10-Z10-AA10</f>
        <v>-0.14917079987816451</v>
      </c>
      <c r="AC10" s="11"/>
      <c r="AD10" s="73">
        <f t="shared" ref="AD10" si="29">Y10+Z10*1+AA10*1+AB10*1*1</f>
        <v>0.20802715593283339</v>
      </c>
      <c r="AE10" s="14">
        <f t="shared" ref="AE10" si="30">Y10+Z10*0+AA10*1+AB10*0*1</f>
        <v>0.11326653985304014</v>
      </c>
      <c r="AF10" s="14">
        <f t="shared" ref="AF10" si="31">Y10+Z10*1+AA10*0+AB10*1*0</f>
        <v>0.35719795581099789</v>
      </c>
      <c r="AG10" s="74">
        <f t="shared" ref="AG10" si="32">Y10+Z10*0+AA10*0+AB10*0*0</f>
        <v>0.11326653985304014</v>
      </c>
      <c r="AI10" s="73">
        <v>0.57097676922351459</v>
      </c>
      <c r="AJ10" s="14">
        <v>0.30944306220716133</v>
      </c>
      <c r="AK10" s="14">
        <v>0.34525102336521396</v>
      </c>
      <c r="AL10" s="74">
        <v>0.19891013593380871</v>
      </c>
      <c r="AM10" s="81"/>
      <c r="AN10" s="73">
        <v>3.2178847608888915E-2</v>
      </c>
      <c r="AO10" s="14">
        <v>1.5543424719907698E-2</v>
      </c>
      <c r="AP10" s="14">
        <v>1.4980948601852027E-2</v>
      </c>
      <c r="AQ10" s="74">
        <v>1.684259787042304E-2</v>
      </c>
      <c r="AR10" s="123"/>
      <c r="AS10" s="127">
        <v>1.0053E-3</v>
      </c>
      <c r="AT10" s="132">
        <v>1.0053E-3</v>
      </c>
      <c r="AU10" s="132">
        <v>1.0053E-3</v>
      </c>
      <c r="AV10" s="132">
        <v>6.3643199999999997E-2</v>
      </c>
      <c r="AW10" s="132">
        <v>1.0053E-3</v>
      </c>
      <c r="AX10" s="128">
        <v>1.0053E-3</v>
      </c>
      <c r="AY10" s="11"/>
      <c r="AZ10" s="97">
        <f t="shared" si="15"/>
        <v>2.7447222775466309</v>
      </c>
      <c r="BA10" s="98">
        <f t="shared" si="16"/>
        <v>2.7319900705773676</v>
      </c>
      <c r="BB10" s="98">
        <f t="shared" si="17"/>
        <v>0.96655374911466363</v>
      </c>
      <c r="BC10" s="99">
        <f t="shared" si="18"/>
        <v>1.756124414075759</v>
      </c>
      <c r="BD10" s="11"/>
      <c r="BE10" s="11"/>
      <c r="BF10" s="11"/>
      <c r="BG10" s="11"/>
      <c r="BH10" s="11"/>
      <c r="BI10" s="11"/>
      <c r="BJ10" s="11"/>
      <c r="BK10" s="11"/>
      <c r="BL10" s="11"/>
    </row>
    <row r="11" spans="1:64" ht="17" x14ac:dyDescent="0.2">
      <c r="A11" s="1" t="s">
        <v>43</v>
      </c>
      <c r="B11" s="10" t="s">
        <v>44</v>
      </c>
      <c r="C11" s="35">
        <v>31247.137374704656</v>
      </c>
      <c r="D11" s="36">
        <v>1464.2518464208922</v>
      </c>
      <c r="E11" s="35">
        <v>12324.195609812394</v>
      </c>
      <c r="F11" s="36">
        <v>2493.1075961494471</v>
      </c>
      <c r="G11" s="110">
        <v>4.2124360341468094E-7</v>
      </c>
      <c r="H11" s="11"/>
      <c r="I11" s="9" t="s">
        <v>46</v>
      </c>
      <c r="J11" s="10" t="s">
        <v>44</v>
      </c>
      <c r="K11" s="35">
        <v>7232.5443531818373</v>
      </c>
      <c r="L11" s="36">
        <v>193.77634436451609</v>
      </c>
      <c r="M11" s="35">
        <v>1500.0696555178392</v>
      </c>
      <c r="N11" s="36">
        <v>46.938701117799575</v>
      </c>
      <c r="O11" s="48">
        <v>3.1300921215841822E-9</v>
      </c>
      <c r="Q11" s="61">
        <f t="shared" si="1"/>
        <v>0.16432260813083191</v>
      </c>
      <c r="R11" s="59">
        <f t="shared" si="2"/>
        <v>0.25230589019856348</v>
      </c>
      <c r="S11" s="59">
        <f t="shared" si="3"/>
        <v>2.0000928740237855E-2</v>
      </c>
      <c r="T11" s="62">
        <f t="shared" si="4"/>
        <v>7.6432995968853307E-2</v>
      </c>
      <c r="U11" s="11"/>
      <c r="V11" s="67" t="str">
        <f t="shared" si="5"/>
        <v>Compatible</v>
      </c>
      <c r="W11" s="69" t="str">
        <f t="shared" si="6"/>
        <v>Incompatible</v>
      </c>
      <c r="X11" s="11"/>
      <c r="Y11" s="61">
        <f t="shared" si="7"/>
        <v>2.0000928740237855E-2</v>
      </c>
      <c r="Z11" s="59">
        <f t="shared" si="8"/>
        <v>0</v>
      </c>
      <c r="AA11" s="59">
        <f t="shared" si="9"/>
        <v>0.14432167939059407</v>
      </c>
      <c r="AB11" s="62">
        <f t="shared" si="10"/>
        <v>-6.7888683421740759E-2</v>
      </c>
      <c r="AC11" s="11"/>
      <c r="AD11" s="73">
        <f t="shared" si="11"/>
        <v>9.6433924709091151E-2</v>
      </c>
      <c r="AE11" s="14">
        <f t="shared" si="12"/>
        <v>0.16432260813083191</v>
      </c>
      <c r="AF11" s="14">
        <f t="shared" si="13"/>
        <v>2.0000928740237855E-2</v>
      </c>
      <c r="AG11" s="74">
        <f t="shared" si="14"/>
        <v>2.0000928740237855E-2</v>
      </c>
      <c r="AI11" s="73">
        <v>0.17822559447746794</v>
      </c>
      <c r="AJ11" s="14">
        <v>9.0283404226686501E-2</v>
      </c>
      <c r="AK11" s="14">
        <v>3.3860154424235886E-2</v>
      </c>
      <c r="AL11" s="74">
        <v>5.8685037696653161E-2</v>
      </c>
      <c r="AM11" s="81"/>
      <c r="AN11" s="73">
        <v>2.4410608223542742E-3</v>
      </c>
      <c r="AO11" s="14">
        <v>2.3715754420270125E-3</v>
      </c>
      <c r="AP11" s="14">
        <v>8.3385672288646229E-4</v>
      </c>
      <c r="AQ11" s="74">
        <v>1.6461789678384191E-3</v>
      </c>
      <c r="AS11" s="127">
        <v>1.0053E-3</v>
      </c>
      <c r="AT11" s="132">
        <v>1.0053E-3</v>
      </c>
      <c r="AU11" s="132">
        <v>1.0053E-3</v>
      </c>
      <c r="AV11" s="132">
        <v>1.0053E-3</v>
      </c>
      <c r="AW11" s="132">
        <v>1.0053E-3</v>
      </c>
      <c r="AX11" s="128">
        <v>1.0053E-3</v>
      </c>
      <c r="AY11" s="11"/>
      <c r="AZ11" s="97">
        <f t="shared" si="15"/>
        <v>1.8481628225244888</v>
      </c>
      <c r="BA11" s="98">
        <f t="shared" si="16"/>
        <v>0.54942777049159186</v>
      </c>
      <c r="BB11" s="98">
        <f t="shared" si="17"/>
        <v>1.6929291066427357</v>
      </c>
      <c r="BC11" s="99">
        <f t="shared" si="18"/>
        <v>2.9341156332701011</v>
      </c>
      <c r="BD11" s="11"/>
      <c r="BE11" s="11"/>
      <c r="BF11" s="11"/>
      <c r="BG11" s="11"/>
      <c r="BH11" s="11"/>
      <c r="BI11" s="11"/>
      <c r="BJ11" s="11"/>
      <c r="BK11" s="11"/>
      <c r="BL11" s="11"/>
    </row>
    <row r="12" spans="1:64" ht="17" x14ac:dyDescent="0.2">
      <c r="A12" s="1" t="s">
        <v>29</v>
      </c>
      <c r="B12" s="10" t="s">
        <v>47</v>
      </c>
      <c r="C12" s="35">
        <v>41496.415473776236</v>
      </c>
      <c r="D12" s="36">
        <v>5436.5365312688482</v>
      </c>
      <c r="E12" s="35">
        <v>12709.125610617813</v>
      </c>
      <c r="F12" s="36">
        <v>2544.2298885020919</v>
      </c>
      <c r="G12" s="48">
        <v>1.2293624228482947E-5</v>
      </c>
      <c r="H12" s="11"/>
      <c r="I12" s="9" t="s">
        <v>30</v>
      </c>
      <c r="J12" s="10" t="s">
        <v>47</v>
      </c>
      <c r="K12" s="35">
        <v>12089.723184034452</v>
      </c>
      <c r="L12" s="36">
        <v>415.59876680446411</v>
      </c>
      <c r="M12" s="35">
        <v>3289.3744908598414</v>
      </c>
      <c r="N12" s="36">
        <v>165.28920130007862</v>
      </c>
      <c r="O12" s="48">
        <v>2.4492010254487902E-9</v>
      </c>
      <c r="Q12" s="61">
        <f t="shared" si="1"/>
        <v>0.16945500814157086</v>
      </c>
      <c r="R12" s="59">
        <f t="shared" si="2"/>
        <v>0.38383053150877899</v>
      </c>
      <c r="S12" s="59">
        <f t="shared" si="3"/>
        <v>4.3858326544797883E-2</v>
      </c>
      <c r="T12" s="62">
        <f t="shared" si="4"/>
        <v>0.11733798257566147</v>
      </c>
      <c r="U12" s="11"/>
      <c r="V12" s="67" t="str">
        <f t="shared" si="5"/>
        <v>Compatible</v>
      </c>
      <c r="W12" s="69" t="str">
        <f t="shared" si="6"/>
        <v>Incompatible</v>
      </c>
      <c r="X12" s="11"/>
      <c r="Y12" s="61">
        <f t="shared" si="7"/>
        <v>4.3858326544797883E-2</v>
      </c>
      <c r="Z12" s="59">
        <f t="shared" si="8"/>
        <v>0</v>
      </c>
      <c r="AA12" s="59">
        <f t="shared" si="9"/>
        <v>0.12559668159677298</v>
      </c>
      <c r="AB12" s="62">
        <f t="shared" si="10"/>
        <v>-8.2586990211115097E-3</v>
      </c>
      <c r="AC12" s="11"/>
      <c r="AD12" s="73">
        <f t="shared" si="11"/>
        <v>0.16119630912045935</v>
      </c>
      <c r="AE12" s="14">
        <f t="shared" si="12"/>
        <v>0.16945500814157086</v>
      </c>
      <c r="AF12" s="14">
        <f t="shared" si="13"/>
        <v>4.3858326544797883E-2</v>
      </c>
      <c r="AG12" s="74">
        <f t="shared" si="14"/>
        <v>4.3858326544797883E-2</v>
      </c>
      <c r="AI12" s="73">
        <v>0.27783020498504157</v>
      </c>
      <c r="AJ12" s="14">
        <v>8.9474461609567582E-2</v>
      </c>
      <c r="AK12" s="14">
        <v>9.1737276110014601E-2</v>
      </c>
      <c r="AL12" s="74">
        <v>7.7909360471896186E-2</v>
      </c>
      <c r="AM12" s="81"/>
      <c r="AN12" s="73">
        <v>7.4551179641415338E-3</v>
      </c>
      <c r="AO12" s="14">
        <v>5.2098919013941142E-3</v>
      </c>
      <c r="AP12" s="14">
        <v>3.2733838262799277E-3</v>
      </c>
      <c r="AQ12" s="74">
        <v>1.3366464868918781E-3</v>
      </c>
      <c r="AR12" s="123"/>
      <c r="AS12" s="127">
        <v>1.0053E-3</v>
      </c>
      <c r="AT12" s="132">
        <v>1.0053E-3</v>
      </c>
      <c r="AU12" s="132">
        <v>1.0053E-3</v>
      </c>
      <c r="AV12" s="132">
        <v>0.87654180000000004</v>
      </c>
      <c r="AW12" s="132">
        <v>6.3987000000000002E-3</v>
      </c>
      <c r="AX12" s="128">
        <v>1.2068999999999999E-3</v>
      </c>
      <c r="AY12" s="11"/>
      <c r="AZ12" s="97">
        <f t="shared" si="15"/>
        <v>1.7235519007908775</v>
      </c>
      <c r="BA12" s="98">
        <f t="shared" si="16"/>
        <v>0.52801308495300603</v>
      </c>
      <c r="BB12" s="98">
        <f t="shared" si="17"/>
        <v>2.0916729692436413</v>
      </c>
      <c r="BC12" s="99">
        <f t="shared" si="18"/>
        <v>1.7763869853154979</v>
      </c>
      <c r="BD12" s="11"/>
      <c r="BE12" s="11"/>
      <c r="BF12" s="11"/>
      <c r="BG12" s="11"/>
      <c r="BH12" s="11"/>
      <c r="BI12" s="11"/>
      <c r="BJ12" s="11"/>
      <c r="BK12" s="11"/>
      <c r="BL12" s="11"/>
    </row>
    <row r="13" spans="1:64" ht="17" x14ac:dyDescent="0.2">
      <c r="A13" s="1" t="s">
        <v>31</v>
      </c>
      <c r="B13" s="10" t="s">
        <v>22</v>
      </c>
      <c r="C13" s="40">
        <v>15602.036694962502</v>
      </c>
      <c r="D13" s="41">
        <v>990.43908596391543</v>
      </c>
      <c r="E13" s="40">
        <v>8494.99048897801</v>
      </c>
      <c r="F13" s="41">
        <v>845.68295184816895</v>
      </c>
      <c r="G13" s="49">
        <v>3.1451844230931399E-7</v>
      </c>
      <c r="H13" s="11"/>
      <c r="I13" s="9" t="s">
        <v>32</v>
      </c>
      <c r="J13" s="10" t="s">
        <v>22</v>
      </c>
      <c r="K13" s="35">
        <v>33258.60986513293</v>
      </c>
      <c r="L13" s="36">
        <v>627.71814849646228</v>
      </c>
      <c r="M13" s="35">
        <v>24200.944739733546</v>
      </c>
      <c r="N13" s="36">
        <v>255.52111546459673</v>
      </c>
      <c r="O13" s="48">
        <v>2.6412086612901655E-8</v>
      </c>
      <c r="Q13" s="61">
        <f t="shared" si="1"/>
        <v>0.11326653985304014</v>
      </c>
      <c r="R13" s="59">
        <f t="shared" si="2"/>
        <v>9.4760616079793233E-2</v>
      </c>
      <c r="S13" s="59">
        <f t="shared" si="3"/>
        <v>0.3226792631964473</v>
      </c>
      <c r="T13" s="62">
        <f t="shared" si="4"/>
        <v>0.12076886833865845</v>
      </c>
      <c r="U13" s="11"/>
      <c r="V13" s="72" t="str">
        <f t="shared" si="5"/>
        <v>Incompatible</v>
      </c>
      <c r="W13" s="68" t="str">
        <f t="shared" si="6"/>
        <v>Compatible</v>
      </c>
      <c r="X13" s="11"/>
      <c r="Y13" s="61">
        <f t="shared" si="7"/>
        <v>0.11326653985304014</v>
      </c>
      <c r="Z13" s="59">
        <f t="shared" si="8"/>
        <v>0.20941272334340716</v>
      </c>
      <c r="AA13" s="59">
        <f t="shared" si="9"/>
        <v>0</v>
      </c>
      <c r="AB13" s="62">
        <f t="shared" si="10"/>
        <v>-0.11465210726361391</v>
      </c>
      <c r="AC13" s="11"/>
      <c r="AD13" s="73">
        <f t="shared" si="11"/>
        <v>0.20802715593283339</v>
      </c>
      <c r="AE13" s="14">
        <f t="shared" si="12"/>
        <v>0.11326653985304014</v>
      </c>
      <c r="AF13" s="14">
        <f t="shared" si="13"/>
        <v>0.3226792631964473</v>
      </c>
      <c r="AG13" s="74">
        <f t="shared" si="14"/>
        <v>0.11326653985304014</v>
      </c>
      <c r="AI13" s="73">
        <v>0.45806787618408401</v>
      </c>
      <c r="AJ13" s="14">
        <v>0.24706720310737126</v>
      </c>
      <c r="AK13" s="14">
        <v>0.3806575305354204</v>
      </c>
      <c r="AL13" s="74">
        <v>0.24202196045494323</v>
      </c>
      <c r="AM13" s="81"/>
      <c r="AN13" s="73">
        <v>9.7403364322516933E-3</v>
      </c>
      <c r="AO13" s="14">
        <v>6.2072116032582956E-3</v>
      </c>
      <c r="AP13" s="14">
        <v>1.0808099194723298E-2</v>
      </c>
      <c r="AQ13" s="74">
        <v>5.0465530919060484E-3</v>
      </c>
      <c r="AR13" s="123"/>
      <c r="AS13" s="127">
        <v>1.0053E-3</v>
      </c>
      <c r="AT13" s="132">
        <v>1.0053E-3</v>
      </c>
      <c r="AU13" s="132">
        <v>1.0053E-3</v>
      </c>
      <c r="AV13" s="132">
        <v>1.0053E-3</v>
      </c>
      <c r="AW13" s="132">
        <v>0.75236449999999999</v>
      </c>
      <c r="AX13" s="128">
        <v>1.0053E-3</v>
      </c>
      <c r="AY13" s="11"/>
      <c r="AZ13" s="97">
        <f t="shared" si="15"/>
        <v>2.2019619223750881</v>
      </c>
      <c r="BA13" s="98">
        <f t="shared" si="16"/>
        <v>2.1812902859744225</v>
      </c>
      <c r="BB13" s="98">
        <f t="shared" si="17"/>
        <v>1.1796776984199195</v>
      </c>
      <c r="BC13" s="99">
        <f t="shared" si="18"/>
        <v>2.1367471873773076</v>
      </c>
      <c r="BD13" s="11"/>
      <c r="BE13" s="11"/>
      <c r="BF13" s="11"/>
      <c r="BG13" s="11"/>
      <c r="BH13" s="11"/>
      <c r="BI13" s="11"/>
      <c r="BJ13" s="11"/>
      <c r="BK13" s="11"/>
      <c r="BL13" s="11"/>
    </row>
    <row r="14" spans="1:64" ht="17" x14ac:dyDescent="0.2">
      <c r="A14" s="1" t="s">
        <v>40</v>
      </c>
      <c r="B14" s="10" t="s">
        <v>45</v>
      </c>
      <c r="C14" s="35">
        <v>49788.861698523899</v>
      </c>
      <c r="D14" s="36">
        <v>449.18335699332607</v>
      </c>
      <c r="E14" s="35">
        <v>4456.7869060167432</v>
      </c>
      <c r="F14" s="36">
        <v>248.4925181320742</v>
      </c>
      <c r="G14" s="48">
        <v>1.0443806103145166E-15</v>
      </c>
      <c r="H14" s="11"/>
      <c r="I14" s="9" t="s">
        <v>48</v>
      </c>
      <c r="J14" s="10" t="s">
        <v>45</v>
      </c>
      <c r="K14" s="35">
        <v>4229.0756726995851</v>
      </c>
      <c r="L14" s="36">
        <v>47.638484892655377</v>
      </c>
      <c r="M14" s="35">
        <v>660.66315990679323</v>
      </c>
      <c r="N14" s="36">
        <v>8.1755194095688992</v>
      </c>
      <c r="O14" s="48">
        <v>4.9474033048871769E-11</v>
      </c>
      <c r="Q14" s="61">
        <f t="shared" si="1"/>
        <v>5.9423825413556577E-2</v>
      </c>
      <c r="R14" s="59">
        <f t="shared" si="2"/>
        <v>0.60442766390009539</v>
      </c>
      <c r="S14" s="59">
        <f t="shared" si="3"/>
        <v>8.8088421320905771E-3</v>
      </c>
      <c r="T14" s="62">
        <f t="shared" si="4"/>
        <v>4.7578833503903892E-2</v>
      </c>
      <c r="U14" s="11"/>
      <c r="V14" s="67" t="str">
        <f t="shared" si="5"/>
        <v>Compatible</v>
      </c>
      <c r="W14" s="69" t="str">
        <f t="shared" si="6"/>
        <v>Incompatible</v>
      </c>
      <c r="X14" s="11"/>
      <c r="Y14" s="61">
        <f t="shared" si="7"/>
        <v>8.8088421320905771E-3</v>
      </c>
      <c r="Z14" s="59">
        <f t="shared" si="8"/>
        <v>0</v>
      </c>
      <c r="AA14" s="59">
        <f t="shared" si="9"/>
        <v>5.0614983281465999E-2</v>
      </c>
      <c r="AB14" s="62">
        <f t="shared" si="10"/>
        <v>-3.0361497775621069E-3</v>
      </c>
      <c r="AC14" s="11"/>
      <c r="AD14" s="73">
        <f t="shared" si="11"/>
        <v>5.6387675635994471E-2</v>
      </c>
      <c r="AE14" s="14">
        <f t="shared" si="12"/>
        <v>5.9423825413556577E-2</v>
      </c>
      <c r="AF14" s="14">
        <f t="shared" si="13"/>
        <v>8.8088421320905771E-3</v>
      </c>
      <c r="AG14" s="74">
        <f t="shared" si="14"/>
        <v>8.8088421320905771E-3</v>
      </c>
      <c r="AI14" s="73">
        <v>9.6256162920778252E-2</v>
      </c>
      <c r="AJ14" s="14">
        <v>7.2750746854017584E-2</v>
      </c>
      <c r="AK14" s="14">
        <v>1.3550460323819746E-2</v>
      </c>
      <c r="AL14" s="74">
        <v>3.3456736094985569E-2</v>
      </c>
      <c r="AM14" s="81"/>
      <c r="AN14" s="73">
        <v>1.6886222229434253E-3</v>
      </c>
      <c r="AO14" s="14">
        <v>2.4272794620271844E-3</v>
      </c>
      <c r="AP14" s="14">
        <v>3.376461299860428E-4</v>
      </c>
      <c r="AQ14" s="74">
        <v>5.8874634084707801E-4</v>
      </c>
      <c r="AR14" s="123"/>
      <c r="AS14" s="127">
        <v>1.0053E-3</v>
      </c>
      <c r="AT14" s="132">
        <v>1.0053E-3</v>
      </c>
      <c r="AU14" s="132">
        <v>1.0053E-3</v>
      </c>
      <c r="AV14" s="132">
        <v>1.0053E-3</v>
      </c>
      <c r="AW14" s="132">
        <v>1.0053E-3</v>
      </c>
      <c r="AX14" s="128">
        <v>1.0053E-3</v>
      </c>
      <c r="AY14" s="11"/>
      <c r="AZ14" s="97">
        <f t="shared" si="15"/>
        <v>1.7070425733124945</v>
      </c>
      <c r="BA14" s="98">
        <f t="shared" si="16"/>
        <v>1.2242689922386027</v>
      </c>
      <c r="BB14" s="98">
        <f t="shared" si="17"/>
        <v>1.5382793925271372</v>
      </c>
      <c r="BC14" s="99">
        <f t="shared" si="18"/>
        <v>3.7980855591795444</v>
      </c>
      <c r="BD14" s="11"/>
      <c r="BE14" s="11"/>
      <c r="BF14" s="11"/>
      <c r="BG14" s="11"/>
      <c r="BH14" s="11"/>
      <c r="BI14" s="11"/>
      <c r="BJ14" s="11"/>
      <c r="BK14" s="11"/>
      <c r="BL14" s="11"/>
    </row>
    <row r="15" spans="1:64" ht="17" x14ac:dyDescent="0.2">
      <c r="A15" s="9" t="s">
        <v>28</v>
      </c>
      <c r="B15" s="10" t="s">
        <v>49</v>
      </c>
      <c r="C15" s="35">
        <v>7328.5519053606977</v>
      </c>
      <c r="D15" s="36">
        <v>284.05477353584723</v>
      </c>
      <c r="E15" s="35">
        <v>2785.7810657590067</v>
      </c>
      <c r="F15" s="36">
        <v>121.85278897468908</v>
      </c>
      <c r="G15" s="48">
        <v>9.9253318217453949E-9</v>
      </c>
      <c r="H15" s="11"/>
      <c r="I15" s="5" t="s">
        <v>35</v>
      </c>
      <c r="J15" s="10" t="s">
        <v>49</v>
      </c>
      <c r="K15" s="35">
        <v>26005.128077818143</v>
      </c>
      <c r="L15" s="36">
        <v>1612.3863091238572</v>
      </c>
      <c r="M15" s="35">
        <v>8914.2254913551005</v>
      </c>
      <c r="N15" s="36">
        <v>363.52923629740445</v>
      </c>
      <c r="O15" s="48">
        <v>1.0708270351379672E-6</v>
      </c>
      <c r="Q15" s="61">
        <f t="shared" si="1"/>
        <v>3.7143747543453419E-2</v>
      </c>
      <c r="R15" s="59">
        <f t="shared" si="2"/>
        <v>6.0570277861355888E-2</v>
      </c>
      <c r="S15" s="59">
        <f t="shared" si="3"/>
        <v>0.11885633988473468</v>
      </c>
      <c r="T15" s="62">
        <f t="shared" si="4"/>
        <v>0.22787870115284056</v>
      </c>
      <c r="U15" s="11"/>
      <c r="V15" s="72" t="str">
        <f t="shared" si="5"/>
        <v>Incompatible</v>
      </c>
      <c r="W15" s="68" t="str">
        <f t="shared" si="6"/>
        <v>Compatible</v>
      </c>
      <c r="X15" s="11"/>
      <c r="Y15" s="61">
        <f t="shared" si="7"/>
        <v>3.7143747543453419E-2</v>
      </c>
      <c r="Z15" s="59">
        <f t="shared" si="8"/>
        <v>8.1712592341281254E-2</v>
      </c>
      <c r="AA15" s="59">
        <f t="shared" si="9"/>
        <v>0</v>
      </c>
      <c r="AB15" s="62">
        <f t="shared" si="10"/>
        <v>-2.1142314479925366E-2</v>
      </c>
      <c r="AC15" s="11"/>
      <c r="AD15" s="73">
        <f t="shared" si="11"/>
        <v>9.7714025404809307E-2</v>
      </c>
      <c r="AE15" s="14">
        <f t="shared" si="12"/>
        <v>3.7143747543453419E-2</v>
      </c>
      <c r="AF15" s="14">
        <f t="shared" si="13"/>
        <v>0.11885633988473468</v>
      </c>
      <c r="AG15" s="74">
        <f t="shared" si="14"/>
        <v>3.7143747543453419E-2</v>
      </c>
      <c r="AI15" s="73">
        <v>0.13668096773068092</v>
      </c>
      <c r="AJ15" s="14">
        <v>5.1915346624213043E-2</v>
      </c>
      <c r="AK15" s="14">
        <v>6.9542658967484808E-2</v>
      </c>
      <c r="AL15" s="74">
        <v>3.3190475726045873E-2</v>
      </c>
      <c r="AM15" s="81"/>
      <c r="AN15" s="73">
        <v>3.2664247955824953E-3</v>
      </c>
      <c r="AO15" s="14">
        <v>3.4093472216653862E-3</v>
      </c>
      <c r="AP15" s="14">
        <v>3.426820481926946E-3</v>
      </c>
      <c r="AQ15" s="74">
        <v>1.8093029609953552E-3</v>
      </c>
      <c r="AR15" s="123"/>
      <c r="AS15" s="127">
        <v>1.0053E-3</v>
      </c>
      <c r="AT15" s="132">
        <v>1.0053E-3</v>
      </c>
      <c r="AU15" s="132">
        <v>1.0053E-3</v>
      </c>
      <c r="AV15" s="132">
        <v>1.0053E-3</v>
      </c>
      <c r="AW15" s="132">
        <v>1.0053E-3</v>
      </c>
      <c r="AX15" s="128">
        <v>1.0053E-3</v>
      </c>
      <c r="AY15" s="11"/>
      <c r="AZ15" s="97">
        <f t="shared" si="15"/>
        <v>1.3987855598460865</v>
      </c>
      <c r="BA15" s="98">
        <f t="shared" si="16"/>
        <v>1.3976873648378842</v>
      </c>
      <c r="BB15" s="98">
        <f t="shared" si="17"/>
        <v>0.58509843930013639</v>
      </c>
      <c r="BC15" s="99">
        <f t="shared" si="18"/>
        <v>0.89356831017702976</v>
      </c>
      <c r="BD15" s="11"/>
      <c r="BE15" s="11"/>
      <c r="BF15" s="11"/>
      <c r="BG15" s="11"/>
      <c r="BH15" s="11"/>
      <c r="BI15" s="11"/>
      <c r="BJ15" s="11"/>
      <c r="BK15" s="11"/>
      <c r="BL15" s="11"/>
    </row>
    <row r="16" spans="1:64" ht="17" x14ac:dyDescent="0.2">
      <c r="A16" s="9" t="s">
        <v>30</v>
      </c>
      <c r="B16" s="10" t="s">
        <v>47</v>
      </c>
      <c r="C16" s="53">
        <v>12089.723184034452</v>
      </c>
      <c r="D16" s="54">
        <v>415.59876680446411</v>
      </c>
      <c r="E16" s="53">
        <v>3289.3744908598414</v>
      </c>
      <c r="F16" s="54">
        <v>165.28920130007862</v>
      </c>
      <c r="G16" s="108">
        <v>2.4492010254487902E-9</v>
      </c>
      <c r="H16" s="11"/>
      <c r="I16" s="5" t="s">
        <v>36</v>
      </c>
      <c r="J16" s="10" t="s">
        <v>47</v>
      </c>
      <c r="K16" s="53">
        <v>47166.225009197653</v>
      </c>
      <c r="L16" s="54">
        <v>498.33527254301856</v>
      </c>
      <c r="M16" s="53">
        <v>20629.415937354439</v>
      </c>
      <c r="N16" s="54">
        <v>800.27999600608553</v>
      </c>
      <c r="O16" s="108">
        <v>1.6897517300136002E-12</v>
      </c>
      <c r="Q16" s="63">
        <f t="shared" si="1"/>
        <v>4.3858326544797883E-2</v>
      </c>
      <c r="R16" s="64">
        <f t="shared" si="2"/>
        <v>0.11733798257566147</v>
      </c>
      <c r="S16" s="64">
        <f t="shared" si="3"/>
        <v>0.27505887916472588</v>
      </c>
      <c r="T16" s="65">
        <f t="shared" si="4"/>
        <v>0.35382412095790949</v>
      </c>
      <c r="U16" s="11"/>
      <c r="V16" s="111" t="str">
        <f t="shared" si="5"/>
        <v>Incompatible</v>
      </c>
      <c r="W16" s="71" t="str">
        <f t="shared" si="6"/>
        <v>Compatible</v>
      </c>
      <c r="X16" s="11"/>
      <c r="Y16" s="63">
        <f t="shared" si="7"/>
        <v>4.3858326544797883E-2</v>
      </c>
      <c r="Z16" s="64">
        <f t="shared" si="8"/>
        <v>0.231200552619928</v>
      </c>
      <c r="AA16" s="64">
        <f t="shared" si="9"/>
        <v>0</v>
      </c>
      <c r="AB16" s="65">
        <f t="shared" si="10"/>
        <v>-0.11386257004426653</v>
      </c>
      <c r="AC16" s="11"/>
      <c r="AD16" s="75">
        <f t="shared" si="11"/>
        <v>0.16119630912045935</v>
      </c>
      <c r="AE16" s="76">
        <f>Y16+Z16*0+AA16*1+AB16*0*1</f>
        <v>4.3858326544797883E-2</v>
      </c>
      <c r="AF16" s="76">
        <f t="shared" si="13"/>
        <v>0.27505887916472588</v>
      </c>
      <c r="AG16" s="77">
        <f t="shared" si="14"/>
        <v>4.3858326544797883E-2</v>
      </c>
      <c r="AI16" s="75">
        <v>0.29735567909650296</v>
      </c>
      <c r="AJ16" s="76">
        <v>9.1316486093430752E-2</v>
      </c>
      <c r="AK16" s="76">
        <v>0.1772202960308098</v>
      </c>
      <c r="AL16" s="77">
        <v>6.8021991235371629E-2</v>
      </c>
      <c r="AM16" s="81"/>
      <c r="AN16" s="75">
        <v>9.4594730553239168E-3</v>
      </c>
      <c r="AO16" s="76">
        <v>4.946344374062185E-3</v>
      </c>
      <c r="AP16" s="76">
        <v>2.9769449472137597E-3</v>
      </c>
      <c r="AQ16" s="77">
        <v>3.5939271399065653E-3</v>
      </c>
      <c r="AR16" s="123"/>
      <c r="AS16" s="129">
        <v>1.0053E-3</v>
      </c>
      <c r="AT16" s="130">
        <v>1.0053E-3</v>
      </c>
      <c r="AU16" s="130">
        <v>1.0053E-3</v>
      </c>
      <c r="AV16" s="130">
        <v>1.0053E-3</v>
      </c>
      <c r="AW16" s="130">
        <v>1.0053E-3</v>
      </c>
      <c r="AX16" s="131">
        <v>1.0053E-3</v>
      </c>
      <c r="AY16" s="11"/>
      <c r="AZ16" s="100">
        <f>AI16/AD16</f>
        <v>1.8446804441055407</v>
      </c>
      <c r="BA16" s="101">
        <f>AJ16/AE16</f>
        <v>2.0820786675514862</v>
      </c>
      <c r="BB16" s="101">
        <f t="shared" si="17"/>
        <v>0.64429949169056633</v>
      </c>
      <c r="BC16" s="102">
        <f t="shared" si="18"/>
        <v>1.5509481686651321</v>
      </c>
      <c r="BD16" s="11"/>
      <c r="BE16" s="11"/>
      <c r="BF16" s="11"/>
      <c r="BG16" s="11"/>
      <c r="BH16" s="11"/>
      <c r="BI16" s="11"/>
      <c r="BJ16" s="11"/>
      <c r="BK16" s="11"/>
      <c r="BL16" s="11"/>
    </row>
    <row r="17" spans="36:63" x14ac:dyDescent="0.2">
      <c r="AR17" s="123"/>
      <c r="AS17" s="133"/>
      <c r="AT17" s="133"/>
      <c r="AU17" s="133"/>
      <c r="AV17" s="133"/>
      <c r="AW17" s="133"/>
      <c r="AX17" s="133"/>
      <c r="BF17" s="11"/>
      <c r="BG17" s="98"/>
      <c r="BH17" s="98"/>
      <c r="BI17" s="98"/>
      <c r="BJ17" s="98"/>
      <c r="BK17" s="11"/>
    </row>
    <row r="18" spans="36:63" x14ac:dyDescent="0.2">
      <c r="AR18" s="123"/>
      <c r="AS18" s="132"/>
      <c r="AT18" s="132"/>
      <c r="AU18" s="132"/>
      <c r="AV18" s="132"/>
      <c r="AW18" s="132"/>
      <c r="AX18" s="132"/>
      <c r="BG18" s="11"/>
      <c r="BH18" s="11"/>
      <c r="BI18" s="11"/>
      <c r="BJ18" s="11"/>
      <c r="BK18" s="11"/>
    </row>
    <row r="19" spans="36:63" x14ac:dyDescent="0.2">
      <c r="AJ19" s="14"/>
      <c r="AO19" s="14"/>
      <c r="AR19" s="123"/>
      <c r="AS19" s="132"/>
      <c r="AT19" s="132"/>
      <c r="AU19" s="132"/>
      <c r="AV19" s="132"/>
      <c r="AW19" s="132"/>
      <c r="AX19" s="132"/>
      <c r="BG19" s="11"/>
      <c r="BH19" s="11"/>
      <c r="BI19" s="11"/>
      <c r="BJ19" s="11"/>
      <c r="BK19" s="11"/>
    </row>
    <row r="20" spans="36:63" x14ac:dyDescent="0.2">
      <c r="AJ20" s="14"/>
      <c r="AO20" s="14"/>
      <c r="AS20" s="132"/>
      <c r="AT20" s="132"/>
      <c r="AU20" s="132"/>
      <c r="AV20" s="132"/>
      <c r="AW20" s="132"/>
      <c r="AX20" s="132"/>
    </row>
    <row r="21" spans="36:63" x14ac:dyDescent="0.2">
      <c r="AJ21" s="14"/>
      <c r="AO21" s="14"/>
      <c r="AR21" s="123"/>
      <c r="AS21" s="132"/>
      <c r="AT21" s="132"/>
      <c r="AU21" s="132"/>
      <c r="AV21" s="132"/>
      <c r="AW21" s="132"/>
      <c r="AX21" s="132"/>
    </row>
    <row r="22" spans="36:63" x14ac:dyDescent="0.2">
      <c r="AJ22" s="14"/>
      <c r="AO22" s="14"/>
      <c r="AR22" s="123"/>
      <c r="AS22" s="132"/>
      <c r="AT22" s="132"/>
      <c r="AU22" s="132"/>
      <c r="AV22" s="132"/>
      <c r="AW22" s="132"/>
      <c r="AX22" s="132"/>
    </row>
    <row r="23" spans="36:63" x14ac:dyDescent="0.2">
      <c r="AJ23" s="81"/>
      <c r="AO23" s="81"/>
      <c r="AR23" s="123"/>
      <c r="AS23" s="132"/>
      <c r="AT23" s="132"/>
      <c r="AU23" s="132"/>
      <c r="AV23" s="132"/>
      <c r="AW23" s="132"/>
      <c r="AX23" s="132"/>
    </row>
    <row r="24" spans="36:63" x14ac:dyDescent="0.2">
      <c r="AJ24" s="14"/>
      <c r="AO24" s="14"/>
      <c r="AR24" s="123"/>
      <c r="AS24" s="132"/>
      <c r="AT24" s="132"/>
      <c r="AU24" s="132"/>
      <c r="AV24" s="132"/>
      <c r="AW24" s="132"/>
      <c r="AX24" s="132"/>
    </row>
    <row r="25" spans="36:63" x14ac:dyDescent="0.2">
      <c r="AJ25" s="14"/>
      <c r="AO25" s="14"/>
    </row>
    <row r="26" spans="36:63" x14ac:dyDescent="0.2">
      <c r="AJ26" s="14"/>
      <c r="AO26" s="14"/>
    </row>
  </sheetData>
  <mergeCells count="9">
    <mergeCell ref="AS1:AX1"/>
    <mergeCell ref="M1:N1"/>
    <mergeCell ref="O1:O2"/>
    <mergeCell ref="K1:L1"/>
    <mergeCell ref="A1:B2"/>
    <mergeCell ref="C1:D1"/>
    <mergeCell ref="E1:F1"/>
    <mergeCell ref="G1:G2"/>
    <mergeCell ref="I1:J2"/>
  </mergeCells>
  <conditionalFormatting sqref="BG17:BJ17 AZ3:BC16">
    <cfRule type="cellIs" dxfId="9" priority="9" operator="lessThan">
      <formula>0.5</formula>
    </cfRule>
  </conditionalFormatting>
  <conditionalFormatting sqref="BG17:BJ17 AZ3:BC16">
    <cfRule type="cellIs" dxfId="8" priority="7" operator="lessThan">
      <formula>0.5</formula>
    </cfRule>
    <cfRule type="cellIs" dxfId="7" priority="8" operator="greaterThan">
      <formula>2</formula>
    </cfRule>
  </conditionalFormatting>
  <conditionalFormatting sqref="AS17:AX17">
    <cfRule type="cellIs" dxfId="6" priority="5" operator="between">
      <formula>0.00001</formula>
      <formula>0.01</formula>
    </cfRule>
    <cfRule type="cellIs" dxfId="5" priority="6" operator="greaterThan">
      <formula>0.01</formula>
    </cfRule>
  </conditionalFormatting>
  <conditionalFormatting sqref="AS7:AX7 AS18:AX24">
    <cfRule type="cellIs" dxfId="4" priority="3" operator="between">
      <formula>0.00001</formula>
      <formula>0.01</formula>
    </cfRule>
    <cfRule type="cellIs" dxfId="3" priority="4" operator="greaterThan">
      <formula>0.01</formula>
    </cfRule>
  </conditionalFormatting>
  <conditionalFormatting sqref="AS3:AX6 AS8:AX16">
    <cfRule type="cellIs" dxfId="2" priority="2" operator="greaterThan">
      <formula>0.01</formula>
    </cfRule>
    <cfRule type="cellIs" dxfId="1" priority="1" operator="between">
      <formula>0.00001</formula>
      <formula>0.01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Non-operational AND</vt:lpstr>
      <vt:lpstr>Non-operational NO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lner, Prasaad</dc:creator>
  <cp:lastModifiedBy>Milner, Prasaad</cp:lastModifiedBy>
  <dcterms:created xsi:type="dcterms:W3CDTF">2022-02-17T19:42:27Z</dcterms:created>
  <dcterms:modified xsi:type="dcterms:W3CDTF">2022-08-10T20:07:55Z</dcterms:modified>
</cp:coreProperties>
</file>